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50" windowWidth="24915" windowHeight="1207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B25" i="3" l="1"/>
  <c r="B26" i="3"/>
  <c r="H50" i="1" l="1"/>
  <c r="H44" i="1"/>
  <c r="H39" i="1"/>
  <c r="H38" i="1"/>
  <c r="H37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713" uniqueCount="294">
  <si>
    <t>Uniprot Entry</t>
  </si>
  <si>
    <t>Refseq Accession</t>
  </si>
  <si>
    <t>Species</t>
  </si>
  <si>
    <t>UniPROT Submitted name</t>
  </si>
  <si>
    <t>Gene</t>
  </si>
  <si>
    <t>Afn gene</t>
  </si>
  <si>
    <t>Peptide sequence</t>
  </si>
  <si>
    <t>Length</t>
  </si>
  <si>
    <t>Note4</t>
  </si>
  <si>
    <t xml:space="preserve">Source </t>
  </si>
  <si>
    <t>A0A1R1GX51 (obsolete)</t>
  </si>
  <si>
    <t>OMG10321.1</t>
  </si>
  <si>
    <t>Actinomyces_naeslundii_Pn6N</t>
  </si>
  <si>
    <t>hypothetical protein</t>
  </si>
  <si>
    <t>afnA</t>
  </si>
  <si>
    <t>MSQFIRRSSKLTNVTFNQSLLSETCPPLEGGEGFGCPGQEYWCDGHCKANGFQYGKCDSLFWHRCHCFE</t>
  </si>
  <si>
    <t>Identified by BLAST</t>
  </si>
  <si>
    <t>WP_076067805.1</t>
  </si>
  <si>
    <t>Actinomyces_naeslundii_S44D</t>
  </si>
  <si>
    <t>MNRFVRRSRSLADVTFASVLRSETHAPLEGAEGHGCRPFGSDFECDEWCTYKGYRGGYCSWGVVCTCYGG</t>
  </si>
  <si>
    <t>A0A1Q8W836 </t>
  </si>
  <si>
    <t>OLO60437.1</t>
  </si>
  <si>
    <t>Actinomyces_oris_CCUG_34286</t>
  </si>
  <si>
    <t>Uncharacterized protein</t>
  </si>
  <si>
    <t>BKH23_08770</t>
  </si>
  <si>
    <t>afnA7</t>
  </si>
  <si>
    <t>MELFSRRCKSLSDSRFSDAMNAETRNPLETSNCFACPFNEHQCHNHCLSTGYRGGFCGGFAAATCRCY</t>
  </si>
  <si>
    <t>A0A1Q8W807 </t>
  </si>
  <si>
    <t>WP_075372937.1</t>
  </si>
  <si>
    <t>Arthropod defensin</t>
  </si>
  <si>
    <t>BKH23_08775</t>
  </si>
  <si>
    <t>afnA6</t>
  </si>
  <si>
    <t>MDKFTRRTAPLSDADFKQAVSSETQAPIESAEGHGCPADEYRCYRDCRAMGYRGGYCDSRTLWLRCTCY</t>
  </si>
  <si>
    <t>A0A1Q8W821 </t>
  </si>
  <si>
    <t>WP_075372938.1</t>
  </si>
  <si>
    <t>BKH23_08780</t>
  </si>
  <si>
    <t>afnA5</t>
  </si>
  <si>
    <t>MPQFVRRSTALADVTFEQALHSETHAPTEGAEYNCPTDESPCDRHCRYSGYRGGYCGGALKTSCRCY</t>
  </si>
  <si>
    <t>A0A1Q8W842 </t>
  </si>
  <si>
    <t>WP_075372939.1</t>
  </si>
  <si>
    <t>BKH23_08785</t>
  </si>
  <si>
    <t>afnA4</t>
  </si>
  <si>
    <t>MDKFTRRTAPLSDADFKQAVSSETQAPIEGAEGFGCPNDEYTCNAHCQSVGYRGGYCDFWTAWRRCTCY</t>
  </si>
  <si>
    <t>A0A1Q8W822 </t>
  </si>
  <si>
    <t>WP_075372940.1</t>
  </si>
  <si>
    <t>BKH23_08790</t>
  </si>
  <si>
    <t>afnA3</t>
  </si>
  <si>
    <t>MDKFTRRTAPLSAADFKQAISSETQAPIEGTEGFSCPGAEYACNAHCRSIGYRGGYCGSWLNLRCRCY</t>
  </si>
  <si>
    <t>A0A1Q8W845 </t>
  </si>
  <si>
    <t>WP_075372941.1</t>
  </si>
  <si>
    <t>BKH23_08795</t>
  </si>
  <si>
    <t>afnA2</t>
  </si>
  <si>
    <t>MPRFVRRSTALADVTFAQALHSETHPPTEGAEYNCPTDESPCDRHCRYSGYRGGYCGGALKTSCRCY</t>
  </si>
  <si>
    <t>A0A1Q8W812 </t>
  </si>
  <si>
    <t>WP_075372942.1</t>
  </si>
  <si>
    <t>BKH23_08800</t>
  </si>
  <si>
    <t>afnA1</t>
  </si>
  <si>
    <t>MDKFTRRTAPLSDADFKQAVSSETQAPIEGAEGFGCPNDEYTCNAHCQSVGYRGGYCDFWTGWRRCTCY</t>
  </si>
  <si>
    <t>A0A1Q8VQJ8 </t>
  </si>
  <si>
    <t>OLO50376.1</t>
  </si>
  <si>
    <t>Actinomyces_oris_MMRCO6-1</t>
  </si>
  <si>
    <t>BKH27_13445</t>
  </si>
  <si>
    <t>MELFSRRCTSLSDSRFSDTMNAETRNPLETSDCFACPFNEHQCHNHCLSTGYRGGFCGGFAAATCRCH</t>
  </si>
  <si>
    <t>C75</t>
  </si>
  <si>
    <t>A0A1Q8VUC7 </t>
  </si>
  <si>
    <t>OLO51711.1</t>
  </si>
  <si>
    <t>BKH27_11350</t>
  </si>
  <si>
    <t>MDMFSRRRTSLSDNRFRGTMNAETRNPLETSNCFACPFNEHQCHNHCLSKGYRGGFCGGFAAATCRCH</t>
  </si>
  <si>
    <t>C50</t>
  </si>
  <si>
    <t>A0A1Q8VQM4 </t>
  </si>
  <si>
    <t>WP_075371451.1</t>
  </si>
  <si>
    <t>BKH27_13440</t>
  </si>
  <si>
    <t>MDKFTRRTTTLSDSDFSQAVSSETQAPIEGAEGIGCPGAEYGCNKRCRSIGYRGGYCGSLFNLRCHCY</t>
  </si>
  <si>
    <t>WP_081384611</t>
  </si>
  <si>
    <t>A0A1Q8VUC9</t>
  </si>
  <si>
    <t>BKH27_11365</t>
  </si>
  <si>
    <t>MDKFTRRTANLVDADKALNAETHAPIEGAEGFGCPWNAYECDRHCMSKGYTGGNCRGKIR
QTCHCY</t>
  </si>
  <si>
    <t>A0A1Q8VU92</t>
  </si>
  <si>
    <t>BKH27_11360</t>
  </si>
  <si>
    <t>MPHFVRRSTALADVTFEQALHSETHTPTEGAEYKCPTDESPCDRHCRYSGYRGGYCGGIL
KTSCRCY</t>
  </si>
  <si>
    <t>A0A1Q8HYK1 </t>
  </si>
  <si>
    <t>OLL13937.1</t>
  </si>
  <si>
    <t>Actinomyces_oris_S64C</t>
  </si>
  <si>
    <t>BKH30_00540</t>
  </si>
  <si>
    <t>MELFSRRCKSLSDSRFSDAMNAETRNPLETSDCFACPFNEHQCHNHCLSTGYRGGFCGGFAAATCRCY</t>
  </si>
  <si>
    <t>A0A1Q8W479 </t>
  </si>
  <si>
    <t>WP_075250109.1</t>
  </si>
  <si>
    <t>BKH30_00535</t>
  </si>
  <si>
    <t>MDKFTRRTAPLSDADSKHAISSETQAPIEGAEGFGCPNEYRCNAHCQSVGYQGGYCDFWTARRRCTCY</t>
  </si>
  <si>
    <t>A0A1Q8W480 </t>
  </si>
  <si>
    <t>WP_075250110.1</t>
  </si>
  <si>
    <t>BKH30_00530</t>
  </si>
  <si>
    <t>MDKFTRRAAPLSDASFNQAISSETQAPIEGAEYGCPGAEYGCNNRCRSIGYRGGYCGSLFNLRCLCY</t>
  </si>
  <si>
    <t>A0A1Q8HYL9 </t>
  </si>
  <si>
    <t>WP_075250111.1</t>
  </si>
  <si>
    <t>BKH30_00525</t>
  </si>
  <si>
    <t>MPRFVRRSTALADVTFAQALHSETHAPTEGAEYNCPTDESPCDRHCRYSGYRGGYCGGALKTSCHCY</t>
  </si>
  <si>
    <t>A0A1Q8W4A1 </t>
  </si>
  <si>
    <t>WP_075250112.1</t>
  </si>
  <si>
    <t>BKH30_00520</t>
  </si>
  <si>
    <t>MDKFTRRTASLSDSDFKQAISSETHAPIEGAEGFGCPDESRCNAHCQNNGFDRGRCDSIFALRCHCSYYR</t>
  </si>
  <si>
    <t>Actinomyces_ruminicola_DPC7226</t>
  </si>
  <si>
    <t>MKKFIRRSSSLAAASFEQAFQSETQVPLEGAEGFGCNLITSNPYQCSNHCKSVGYRGGYCKLRTVCTCY</t>
  </si>
  <si>
    <t>A0A2G1PKG8 </t>
  </si>
  <si>
    <t>WP_086615404.1</t>
  </si>
  <si>
    <t>Actinomyces_sp._CtC_72</t>
  </si>
  <si>
    <t>BW737_000795</t>
  </si>
  <si>
    <t>MRKFIRRSSSLAAASFEQALRSETQAPLEGAEGFGCPNEYKCNRHCKSVNYRGGYCDFWTARLRCTCY</t>
  </si>
  <si>
    <t>E7N5J7 </t>
  </si>
  <si>
    <t>EFW28530.1</t>
  </si>
  <si>
    <t>Actinomyces_sp._oral_taxon_171_F0337</t>
  </si>
  <si>
    <t>HMPREF9057_00041</t>
  </si>
  <si>
    <t>MKKKIYMDMFSRRRKSLNDSRFNDAMNAETRSPLETSDCFACPFNEHQCHNHCLSKGYRGGFCGGFAAATCRCH</t>
  </si>
  <si>
    <t>E7N5J8 </t>
  </si>
  <si>
    <t>WP_009393171.1</t>
  </si>
  <si>
    <t>HMPREF9057_00042</t>
  </si>
  <si>
    <t>MDKFTRRTTTLSDSDFSQAVSSETQAPIEGTEDLSCPWAPSVCNRHCLSHGYRGGYCAGPIKLVCHCY</t>
  </si>
  <si>
    <t>E7N5J89</t>
  </si>
  <si>
    <t>WP_009393172.1</t>
  </si>
  <si>
    <t>HMPREF9057_00043</t>
  </si>
  <si>
    <t>MDKFTRRTANLVDADKALNAETHAPIEGAEGFGCPWNAYECDRHCVSKGYTGGNCRGKIRQTCHCY</t>
  </si>
  <si>
    <t>WP_087943934.1</t>
  </si>
  <si>
    <t>Not annotated</t>
  </si>
  <si>
    <t>MPHFVRRSTALADVTFEQALHSETHTPTEGAEYNCPTDESPCDRHCRYSGYRGGYCGGILKTSCRCY</t>
  </si>
  <si>
    <t>A0A0M4GT42 </t>
  </si>
  <si>
    <t>WP_053587718.1</t>
  </si>
  <si>
    <t>Actinomyces_sp._oral_taxon_414_F0588</t>
  </si>
  <si>
    <t>AM609_13910</t>
  </si>
  <si>
    <t>MKFIRRSNNLTDVSFTQALHSETRAPLEGAEGYGCSPLSSDYQCTEHCRYIGYRGGYCAWGIVCTCY</t>
  </si>
  <si>
    <t>A0A418USV4 </t>
  </si>
  <si>
    <t>WP_119836390.1</t>
  </si>
  <si>
    <t>Actinomyces_sp_2119</t>
  </si>
  <si>
    <t>D4740_07960</t>
  </si>
  <si>
    <t>MHPLIRRTTALAGADFAQALRSETHAPVEGSESFPCLGHPARCFAHCRKAGFRGGYCVPIRRCVCY</t>
  </si>
  <si>
    <t>A0A418USX7 </t>
  </si>
  <si>
    <t>WP_119836391.1</t>
  </si>
  <si>
    <t>D4740_07965</t>
  </si>
  <si>
    <t>MPHFIRRTTTLAGADFTQALRSETHAPTEGAEPFGCPALEFVCNRHCRSIARNYYKGKCVGMFKQTCKCFSY</t>
  </si>
  <si>
    <t>A0A418USS8 </t>
  </si>
  <si>
    <t>WP_119836392.1</t>
  </si>
  <si>
    <t>D4740_07970</t>
  </si>
  <si>
    <t>MSQFIRRTTALAGADFTQALRSETHAPTEGGEPFGCPFNSFTCHRHCKSIPGYRGGYCKGRLNQTCKCYR</t>
  </si>
  <si>
    <t>A0A386KUX4_9ACTO (obsolete)</t>
  </si>
  <si>
    <t>WP_120203678.1</t>
  </si>
  <si>
    <t>Actinomyces_sp_2129</t>
  </si>
  <si>
    <t>MSQFIRRTTTLAGADFTQALRSETHAPTEGAEGPCPLNEKKCSQICRAKGYKGGYCGSFANLVCKCY</t>
  </si>
  <si>
    <t>WP_083313529</t>
  </si>
  <si>
    <t>Actinomyces_sp_HMSC075C01</t>
  </si>
  <si>
    <t>HMPREF2883_RS00205</t>
  </si>
  <si>
    <t>MKKENYMDMFSRRRTSLSDNRFRGTMNAETRNPLETSNCFACPFNEHQCHNHCLSKGYRGGFCGGFAAA</t>
  </si>
  <si>
    <t>WP_083313538</t>
  </si>
  <si>
    <t>HMPREF2883_RS13750</t>
  </si>
  <si>
    <t>ETQAPIEGAEGIGCPGAEYGCNKRCRSIGYRGGYCGSLFNLRCHCY</t>
  </si>
  <si>
    <t>A0A1F1FXP8</t>
  </si>
  <si>
    <t>WP_070658097.1﻿</t>
  </si>
  <si>
    <t>Actinomyces sp. HMSC075C01</t>
  </si>
  <si>
    <t>HMPREF2883_RS00210</t>
  </si>
  <si>
    <t>MDKFTRRTANLVDADKALNAETHAPIEGAEGFGCPWNAYECDRHCMSKGYTGGNCRGKIRQTCHCY</t>
  </si>
  <si>
    <t>HMPREF2883_RS13755</t>
  </si>
  <si>
    <t>MPHFVRRSTALADVTFEQALHSETHTPTEGAEYKCPTDESPCDR HCRYSGYRGGYCGGILKTSCRCY</t>
  </si>
  <si>
    <t>A0A1L7RM03 </t>
  </si>
  <si>
    <t>CED90093.1</t>
  </si>
  <si>
    <t>Actinomyces_succiniciruminis_AM4</t>
  </si>
  <si>
    <t>Knottin, scorpion toxin-like</t>
  </si>
  <si>
    <t>AAM4_0198</t>
  </si>
  <si>
    <t>MKKFIRRSSSLDAVSFEQALKSETHVPLEGAEGFGCPFRPGDCYKYCRSKGFRVGVCDSLANMRCHCYY</t>
  </si>
  <si>
    <t>A0A1L7RLG2 </t>
  </si>
  <si>
    <t>CED90094.1</t>
  </si>
  <si>
    <t>AAM4_0199</t>
  </si>
  <si>
    <t>MKNFIRRSSSLDAVSFEQALRSETHAPLEGAEGFGCPFSERSCDTHCMTKGYRGGYCKGAVRQTCVCYK</t>
  </si>
  <si>
    <t>WP_083281242</t>
  </si>
  <si>
    <t>Corynebacterium_sp_HMSC06D04</t>
  </si>
  <si>
    <t>MSTFIRNTSSNVATIDATISNELLAPLEGADGFGCPDDYKCSDYCRSIGYNNGYCSIWSFNRRCVCK</t>
  </si>
  <si>
    <t>A0A1Q2TL15</t>
  </si>
  <si>
    <t>Actinomyces sp. Chiba101</t>
  </si>
  <si>
    <t>Cysteine-rich antibacterial peptide</t>
  </si>
  <si>
    <t>CHIBA101_0489</t>
  </si>
  <si>
    <t>MDKFTRRTADLAANELGDDINAETRTPLEDAEGFGCPFNAYQCHSHCLSIGRRGGYCRGL
VRQTCVCYR</t>
  </si>
  <si>
    <t>Identified by Dash et. al (2019)</t>
  </si>
  <si>
    <t>A0A1Q2TM05</t>
  </si>
  <si>
    <t>CHIBA101_0490</t>
  </si>
  <si>
    <t>MKQFARRTATLADATFTQALDSETKPPTEGAEFSCPMTDYPCIMHCKAIGYRGGYCGGFL
NLSCRCH</t>
  </si>
  <si>
    <t>G9PPH4</t>
  </si>
  <si>
    <t>Actinomyces sp. oral taxon 849 str. F0330</t>
  </si>
  <si>
    <t>HMPREF0975_02295</t>
  </si>
  <si>
    <t>MSQFIRRTSTLTDISFSDALHSESHMPLEGAEGPCPHNETKCGEVCRGMGYTGGYCHSWF
NLICKCY</t>
  </si>
  <si>
    <t>U1QAH3</t>
  </si>
  <si>
    <t>Actinomyces johnsonii F0542</t>
  </si>
  <si>
    <t>HMPREF1979_01045</t>
  </si>
  <si>
    <t>A0A1M6BQ74</t>
  </si>
  <si>
    <t>Actinomyces denticolens PA</t>
  </si>
  <si>
    <t>SAMN05216246_102303</t>
  </si>
  <si>
    <t>A0A1M6BQ72</t>
  </si>
  <si>
    <t>SAMN05216246_102304</t>
  </si>
  <si>
    <t>A0A1Q8HYK1</t>
  </si>
  <si>
    <t>Actinomyces oris S24-V</t>
  </si>
  <si>
    <t>MELFSRRCKSLSDSRFSDAMNAETRNPLETSDCFACPFNEHQCHNHCLSTGYRGGFCGGF
AAATCRCY</t>
  </si>
  <si>
    <t>A0A1Q8W480</t>
  </si>
  <si>
    <t>MDKFTRRAAPLSDASFNQAISSETQAPIEGAEYGCPGAEYGCNNRCRSIGYRGGYCGSLF
NLRCLCY</t>
  </si>
  <si>
    <t>A0A1Q8W4A1</t>
  </si>
  <si>
    <t>MDKFTRRTASLSDSDFKQAISSETHAPIEGAEGFGCPDESRCNAHCQNNGFDRGRCDSIF
ALRCHCSYYR</t>
  </si>
  <si>
    <t>A0A1Q8W479</t>
  </si>
  <si>
    <t>MDKFTRRTAPLSDADSKHAISSETQAPIEGAEGFGCPNEYRCNAHCQSVGYQGGYCDFWT
ARRRCTCY</t>
  </si>
  <si>
    <t>MPRFVRRSTALADVTFAQALHSETHAPTEGAEYNCPTDESPCDR HCRYSGYRGGYCGGALKTSCHCY</t>
  </si>
  <si>
    <t>Actinomyces_oris_MMRCO6_1_C75</t>
  </si>
  <si>
    <t>Actinomyces_oris_MMRCO6_1_C50</t>
  </si>
  <si>
    <t>&gt;</t>
  </si>
  <si>
    <t>Corynebacterium_sp_HMSC06D04_afnA</t>
  </si>
  <si>
    <t>------MSTFIRNTSSN-VATIDATISNELLAPLEGADGFGCP----DDYKCSDYCRSI-</t>
  </si>
  <si>
    <t>Actinomyces_oris_MMRCO6_1_C75_afnA2</t>
  </si>
  <si>
    <t>------MELFSRRCTSLSDSRFSDTMNAETRNPLETSDCFACP---FNEHQCHNHCLST-</t>
  </si>
  <si>
    <t>Actinomyces_oris_CCUG_34286_afnA7</t>
  </si>
  <si>
    <t>------MELFSRRCKSLSDSRFSDAMNAETRNPLETSNCFACP---FNEHQCHNHCLST-</t>
  </si>
  <si>
    <t>Actinomyces_oris_S64C_afnA5</t>
  </si>
  <si>
    <t>------MELFSRRCKSLSDSRFSDAMNAETRNPLETSDCFACP---FNEHQCHNHCLST-</t>
  </si>
  <si>
    <t>Actinomyces_oris_S24V_afnA5</t>
  </si>
  <si>
    <t>Actinomyces_sp_oral_taxon_171_F0337_afnA4</t>
  </si>
  <si>
    <t>MKKKIYMDMFSRRRKSLNDSRFNDAMNAETRSPLETSDCFACP---FNEHQCHNHCLSK-</t>
  </si>
  <si>
    <t>Actinomyces_oris_MMRCO6_1_C50_afnA4</t>
  </si>
  <si>
    <t>------MDMFSRRRTSLSDNRFRGTMNAETRNPLETSNCFACP---FNEHQCHNHCLSK-</t>
  </si>
  <si>
    <t>Actinomyces_oris_MMRCO6_1_C50_afnA3</t>
  </si>
  <si>
    <t>Actinomyces_sp_HMSC075C01_afnA3</t>
  </si>
  <si>
    <t>MKKENYMDMFSRRRTSLSDNRFRGTMNAETRNPLETSNCFACP---FNEHQCHNHCLSK-</t>
  </si>
  <si>
    <t>Actinomyces_oris_MMRCO6_1_C50_afnA1</t>
  </si>
  <si>
    <t>------MDKFTRRTANLVDA--DKALNAETHAPIEGAEGFGCP---WNAYECDRHCMSK-</t>
  </si>
  <si>
    <t>Actinomyces_sp_HMSC075C01_afnA1</t>
  </si>
  <si>
    <t>Actinomyces_sp_oral_taxon_171_F0337_afnA1</t>
  </si>
  <si>
    <t>------MDKFTRRTANLVDA--DKALNAETHAPIEGAEGFGCP---WNAYECDRHCVSK-</t>
  </si>
  <si>
    <t>Actinomyces_sp_Chiba101_afnA1</t>
  </si>
  <si>
    <t>------MDKFTRRTADLAANELGDDINAETRTPLEDAEGFGCP---FNAYQCHSHCLSI-</t>
  </si>
  <si>
    <t>Actinomyces_denticolens_PA_afnA1</t>
  </si>
  <si>
    <t>Actinomyces_sp_2119_afnA1</t>
  </si>
  <si>
    <t>------MHPLIRRTTALAGADFAQALRSETHAPVEGSESFPCL---GHPARCFAHCRKA-</t>
  </si>
  <si>
    <t>Actinomyces_sp_Chiba101_afnA2</t>
  </si>
  <si>
    <t>------MKQFARRTATLADATFTQALDSETKPPTEGAEF-SCP---MTDYPCIMHCKAI-</t>
  </si>
  <si>
    <t>Actinomyces_denticolens_PA_afnA2</t>
  </si>
  <si>
    <t>Actinomyces_oris_MMRCO6_1_C50_afnA2</t>
  </si>
  <si>
    <t>------MPHFVRRSTALADVTFEQALHSETHTPTEGAEY-KCP---TDESPCDRHCRYS-</t>
  </si>
  <si>
    <t>Actinomyces_sp_HMSC075C01_afnA2</t>
  </si>
  <si>
    <t>Actinomyces_sp_oral_taxon_171_F0337_afnA2</t>
  </si>
  <si>
    <t>------MPHFVRRSTALADVTFEQALHSETHTPTEGAEY-NCP---TDESPCDRHCRYS-</t>
  </si>
  <si>
    <t>Actinomyces_oris_CCUG_34286_afnA5</t>
  </si>
  <si>
    <t>------MPQFVRRSTALADVTFEQALHSETHAPTEGAEY-NCP---TDESPCDRHCRYS-</t>
  </si>
  <si>
    <t>Actinomyces_oris_CCUG_34286_afnA2</t>
  </si>
  <si>
    <t>------MPRFVRRSTALADVTFAQALHSETHPPTEGAEY-NCP---TDESPCDRHCRYS-</t>
  </si>
  <si>
    <t>Actinomyces_oris_S64C_afnA2</t>
  </si>
  <si>
    <t>------MPRFVRRSTALADVTFAQALHSETHAPTEGAEY-NCP---TDESPCDRHCRYS-</t>
  </si>
  <si>
    <t>Actinomyces_oris_S24-V_afnA2</t>
  </si>
  <si>
    <t>Actinomyces_sp_2119_afnA2</t>
  </si>
  <si>
    <t>Actinomyces_sp_2119_afnA3</t>
  </si>
  <si>
    <t>Actinomyces_sp_2129_afnA</t>
  </si>
  <si>
    <t>------MSQFIRRTTTLAGADFTQALRSETHAPTEGAEG-PCP---LNEKKCSQICRAK-</t>
  </si>
  <si>
    <t>Actinomyces_sp_oral_taxon_849_str_F0330_afnA</t>
  </si>
  <si>
    <t>------MSQFIRRTSTLTDISFSDALHSESHMPLEGAEG-PCP---HNETKCGEVCRGM-</t>
  </si>
  <si>
    <t>Actinomyces_johnsonii_F0542_afnA</t>
  </si>
  <si>
    <t>Actinomyces_naeslundii_S44D_afnA</t>
  </si>
  <si>
    <t>------MNRFVRRSRSLADVTFASVLRSETHAPLEGAEGHGCRPF-GSDFECDEWCTYK-</t>
  </si>
  <si>
    <t>Actinomyces_sp_oral_taxon_414_F0588_afnA</t>
  </si>
  <si>
    <t>-------MKFIRRSNNLTDVSFTQALHSETRAPLEGAEGYGCSPL-SSDYQCTEHCRYI-</t>
  </si>
  <si>
    <t>Actinomyces_sp_oral_taxon_171_F0337_afnA3</t>
  </si>
  <si>
    <t>------MDKFTRRTTTLSDSDFSQAVSSETQAPIEGTEDLSCP---WAPSVCNRHCLSH-</t>
  </si>
  <si>
    <t>Actinomyces_oris_CCUG_34286_afnA3</t>
  </si>
  <si>
    <t>------MDKFTRRTAPLSAADFKQAISSETQAPIEGTEGFSCP---GAEYACNAHCRSI-</t>
  </si>
  <si>
    <t>Actinomyces_oris_MMRCO6_1_C75_afnA1</t>
  </si>
  <si>
    <t>------MDKFTRRTTTLSDSDFSQAVSSETQAPIEGAEGIGCP---GAEYGCNKRCRSI-</t>
  </si>
  <si>
    <t>Actinomyces_sp_HMSC075C01_afnA4_</t>
  </si>
  <si>
    <t>----------------------------ETQAPIEGAEGIGCP---GAEYGCNKRCRSI-</t>
  </si>
  <si>
    <t>Actinomyces_oris_S64C_afnA3</t>
  </si>
  <si>
    <t>------MDKFTRRAAPLSDASFNQAISSETQAPIEGAE-YGCP---GAEYGCNNRCRSI-</t>
  </si>
  <si>
    <t>Actinomyces_oris_S24V_afnA3</t>
  </si>
  <si>
    <t>Actinomyces_ruminicola_DPC7226_afnA</t>
  </si>
  <si>
    <t>------MKKFIRRSSSLAAASFEQAFQSETQVPLEGAEGFGCNLITSNPYQCSNHCKSV-</t>
  </si>
  <si>
    <t>Actinomyces_oris_S64C_afnA1</t>
  </si>
  <si>
    <t>------MDKFTRRTASLSDSDFKQAISSETHAPIEGAEGFGCP---D-ESRCNAHCQNN-</t>
  </si>
  <si>
    <t>Actinomyces_oris_S24V_afnA1</t>
  </si>
  <si>
    <t>Actinomyces_sp_CtC_72_afnA</t>
  </si>
  <si>
    <t>------MRKFIRRSSSLAAASFEQALRSETQAPLEGAEGFGCP---N-EYKCNRHCKSV-</t>
  </si>
  <si>
    <t>Actinomyces_oris_CCUG_34286_afnA6</t>
  </si>
  <si>
    <t>------MDKFTRRTAPLSDADFKQAVSSETQAPIESAEGHGCP---ADEYRCYRDCRAM-</t>
  </si>
  <si>
    <t>Actinomyces_oris_S64C_afnA4</t>
  </si>
  <si>
    <t>------MDKFTRRTAPLSDADSKHAISSETQAPIEGAEGFGCP---N-EYRCNAHCQSV-</t>
  </si>
  <si>
    <t>Actinomyces_oris_S24V_afnA4</t>
  </si>
  <si>
    <t>Actinomyces_oris_CCUG_34286_afnA4</t>
  </si>
  <si>
    <t>------MDKFTRRTAPLSDADFKQAVSSETQAPIEGAEGFGCP---NDEYTCNAHCQSV-</t>
  </si>
  <si>
    <t>Actinomyces_oris_CCUG_34286_afnA1</t>
  </si>
  <si>
    <t>Actinomyces_naeslundii_Pn6N_afnA</t>
  </si>
  <si>
    <t>------MSQFIRRSSKLTNVTFNQSLLSETCPPLEGGEGFGCP---GQEYWCDGHCKAN-</t>
  </si>
  <si>
    <t>Actinomyces_succiniciruminis_AM4_afnA2</t>
  </si>
  <si>
    <t>------MKKFIRRSSSLDAVSFEQALKSETHVPLEGAEGFGCP---FRPGDCYKYCRSK-</t>
  </si>
  <si>
    <t>Actinomyces_succiniciruminis_AM4_afnA1</t>
  </si>
  <si>
    <t>------MKNFIRRSSSLDAVSFEQALRSETHAPLEGAEGFGCP---FSERSCDTHCMTK-</t>
  </si>
  <si>
    <t>Note5</t>
  </si>
  <si>
    <t>Predicted actifensin homolog</t>
  </si>
  <si>
    <r>
      <t>Predicted CS</t>
    </r>
    <r>
      <rPr>
        <sz val="11"/>
        <color theme="1"/>
        <rFont val="Calibri"/>
        <family val="2"/>
      </rPr>
      <t>αβ fold peptid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/>
    <xf numFmtId="0" fontId="1" fillId="2" borderId="0" xfId="0" applyFont="1" applyFill="1"/>
    <xf numFmtId="0" fontId="1" fillId="0" borderId="0" xfId="0" applyFont="1"/>
    <xf numFmtId="0" fontId="1" fillId="2" borderId="1" xfId="0" applyFont="1" applyFill="1" applyBorder="1"/>
  </cellXfs>
  <cellStyles count="1">
    <cellStyle name="Normal" xfId="0" builtinId="0"/>
  </cellStyles>
  <dxfs count="8">
    <dxf>
      <fill>
        <patternFill patternType="none">
          <fgColor indexed="64"/>
          <bgColor indexed="65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D9D9D9"/>
          <bgColor rgb="FFD9D9D9"/>
        </patternFill>
      </fill>
    </dxf>
    <dxf>
      <font>
        <b/>
        <color rgb="FF000000"/>
      </font>
    </dxf>
    <dxf>
      <font>
        <b/>
        <color rgb="FF000000"/>
      </font>
    </dxf>
    <dxf>
      <font>
        <b/>
        <color rgb="FF000000"/>
      </font>
      <border>
        <top style="thin">
          <color rgb="FF000000"/>
        </top>
      </border>
    </dxf>
    <dxf>
      <font>
        <b/>
        <color rgb="FF000000"/>
      </font>
      <border>
        <bottom style="thin">
          <color rgb="FF000000"/>
        </bottom>
      </border>
    </dxf>
    <dxf>
      <font>
        <color rgb="FF000000"/>
      </font>
      <border>
        <top style="thin">
          <color rgb="FF000000"/>
        </top>
        <bottom style="thin">
          <color rgb="FF000000"/>
        </bottom>
      </border>
    </dxf>
  </dxfs>
  <tableStyles count="1" defaultTableStyle="TableStyleMedium2" defaultPivotStyle="PivotStyleLight16">
    <tableStyle name="TableStyleLight1 2" pivot="0" count="7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2" name="Table8" displayName="Table8" ref="A1:K50" totalsRowShown="0" headerRowCellStyle="Normal" dataCellStyle="Normal">
  <autoFilter ref="A1:K50"/>
  <sortState ref="A2:K50">
    <sortCondition ref="J1:J50"/>
  </sortState>
  <tableColumns count="11">
    <tableColumn id="1" name="Uniprot Entry" dataCellStyle="Normal"/>
    <tableColumn id="2" name="Refseq Accession" dataCellStyle="Normal"/>
    <tableColumn id="6" name="Species" dataCellStyle="Normal"/>
    <tableColumn id="7" name="UniPROT Submitted name" dataCellStyle="Normal"/>
    <tableColumn id="8" name="Gene" dataCellStyle="Normal"/>
    <tableColumn id="16" name="Afn gene" dataCellStyle="Normal"/>
    <tableColumn id="9" name="Peptide sequence" dataCellStyle="Normal"/>
    <tableColumn id="10" name="Length" dataCellStyle="Normal">
      <calculatedColumnFormula>LEN(Table8[[#This Row],[Peptide sequence]])</calculatedColumnFormula>
    </tableColumn>
    <tableColumn id="12" name="Note4" dataCellStyle="Normal"/>
    <tableColumn id="3" name="Note5" dataDxfId="0"/>
    <tableColumn id="13" name="Source " dataCellStyle="Normal"/>
  </tableColumns>
  <tableStyleInfo name="TableStyleLight1 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0"/>
  <sheetViews>
    <sheetView tabSelected="1" topLeftCell="B1" zoomScale="70" zoomScaleNormal="70" workbookViewId="0">
      <selection activeCell="J55" sqref="J55"/>
    </sheetView>
  </sheetViews>
  <sheetFormatPr defaultRowHeight="15" x14ac:dyDescent="0.25"/>
  <cols>
    <col min="1" max="1" width="23.85546875" customWidth="1"/>
    <col min="2" max="2" width="18.140625" customWidth="1"/>
    <col min="3" max="3" width="42" bestFit="1" customWidth="1"/>
    <col min="4" max="4" width="25.28515625" customWidth="1"/>
    <col min="5" max="5" width="22.28515625" bestFit="1" customWidth="1"/>
    <col min="6" max="6" width="16.28515625" customWidth="1"/>
    <col min="7" max="7" width="68.7109375" customWidth="1"/>
    <col min="8" max="8" width="8.7109375" customWidth="1"/>
    <col min="9" max="9" width="7.7109375" customWidth="1"/>
    <col min="10" max="10" width="29.28515625" bestFit="1" customWidth="1"/>
    <col min="11" max="11" width="29.5703125" bestFit="1" customWidth="1"/>
  </cols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291</v>
      </c>
      <c r="K1" t="s">
        <v>9</v>
      </c>
    </row>
    <row r="2" spans="1:11" x14ac:dyDescent="0.25">
      <c r="A2" t="s">
        <v>10</v>
      </c>
      <c r="B2" t="s">
        <v>11</v>
      </c>
      <c r="C2" t="s">
        <v>12</v>
      </c>
      <c r="D2" t="s">
        <v>13</v>
      </c>
      <c r="F2" t="s">
        <v>14</v>
      </c>
      <c r="G2" t="s">
        <v>15</v>
      </c>
      <c r="H2">
        <f>LEN(Table8[[#This Row],[Peptide sequence]])</f>
        <v>69</v>
      </c>
      <c r="J2" t="s">
        <v>292</v>
      </c>
      <c r="K2" t="s">
        <v>16</v>
      </c>
    </row>
    <row r="3" spans="1:11" x14ac:dyDescent="0.25">
      <c r="B3" t="s">
        <v>17</v>
      </c>
      <c r="C3" t="s">
        <v>18</v>
      </c>
      <c r="D3" t="s">
        <v>13</v>
      </c>
      <c r="F3" t="s">
        <v>14</v>
      </c>
      <c r="G3" t="s">
        <v>19</v>
      </c>
      <c r="H3">
        <f>LEN(Table8[[#This Row],[Peptide sequence]])</f>
        <v>70</v>
      </c>
      <c r="J3" t="s">
        <v>292</v>
      </c>
      <c r="K3" t="s">
        <v>16</v>
      </c>
    </row>
    <row r="4" spans="1:11" x14ac:dyDescent="0.25">
      <c r="A4" t="s">
        <v>20</v>
      </c>
      <c r="B4" t="s">
        <v>21</v>
      </c>
      <c r="C4" t="s">
        <v>22</v>
      </c>
      <c r="D4" t="s">
        <v>23</v>
      </c>
      <c r="E4" t="s">
        <v>24</v>
      </c>
      <c r="F4" t="s">
        <v>25</v>
      </c>
      <c r="G4" t="s">
        <v>26</v>
      </c>
      <c r="H4">
        <f>LEN(Table8[[#This Row],[Peptide sequence]])</f>
        <v>68</v>
      </c>
      <c r="J4" t="s">
        <v>292</v>
      </c>
      <c r="K4" t="s">
        <v>16</v>
      </c>
    </row>
    <row r="5" spans="1:11" x14ac:dyDescent="0.25">
      <c r="A5" t="s">
        <v>27</v>
      </c>
      <c r="B5" t="s">
        <v>28</v>
      </c>
      <c r="C5" t="s">
        <v>22</v>
      </c>
      <c r="D5" t="s">
        <v>29</v>
      </c>
      <c r="E5" t="s">
        <v>30</v>
      </c>
      <c r="F5" t="s">
        <v>31</v>
      </c>
      <c r="G5" t="s">
        <v>32</v>
      </c>
      <c r="H5">
        <f>LEN(Table8[[#This Row],[Peptide sequence]])</f>
        <v>69</v>
      </c>
      <c r="J5" t="s">
        <v>292</v>
      </c>
      <c r="K5" t="s">
        <v>16</v>
      </c>
    </row>
    <row r="6" spans="1:11" x14ac:dyDescent="0.25">
      <c r="A6" t="s">
        <v>33</v>
      </c>
      <c r="B6" t="s">
        <v>34</v>
      </c>
      <c r="C6" t="s">
        <v>22</v>
      </c>
      <c r="D6" t="s">
        <v>29</v>
      </c>
      <c r="E6" t="s">
        <v>35</v>
      </c>
      <c r="F6" t="s">
        <v>36</v>
      </c>
      <c r="G6" t="s">
        <v>37</v>
      </c>
      <c r="H6">
        <f>LEN(Table8[[#This Row],[Peptide sequence]])</f>
        <v>67</v>
      </c>
      <c r="J6" t="s">
        <v>292</v>
      </c>
      <c r="K6" t="s">
        <v>16</v>
      </c>
    </row>
    <row r="7" spans="1:11" x14ac:dyDescent="0.25">
      <c r="A7" t="s">
        <v>38</v>
      </c>
      <c r="B7" t="s">
        <v>39</v>
      </c>
      <c r="C7" t="s">
        <v>22</v>
      </c>
      <c r="D7" t="s">
        <v>29</v>
      </c>
      <c r="E7" t="s">
        <v>40</v>
      </c>
      <c r="F7" t="s">
        <v>41</v>
      </c>
      <c r="G7" t="s">
        <v>42</v>
      </c>
      <c r="H7">
        <f>LEN(Table8[[#This Row],[Peptide sequence]])</f>
        <v>69</v>
      </c>
      <c r="J7" t="s">
        <v>292</v>
      </c>
      <c r="K7" t="s">
        <v>16</v>
      </c>
    </row>
    <row r="8" spans="1:11" x14ac:dyDescent="0.25">
      <c r="A8" t="s">
        <v>43</v>
      </c>
      <c r="B8" t="s">
        <v>44</v>
      </c>
      <c r="C8" t="s">
        <v>22</v>
      </c>
      <c r="D8" t="s">
        <v>29</v>
      </c>
      <c r="E8" t="s">
        <v>45</v>
      </c>
      <c r="F8" t="s">
        <v>46</v>
      </c>
      <c r="G8" t="s">
        <v>47</v>
      </c>
      <c r="H8">
        <f>LEN(Table8[[#This Row],[Peptide sequence]])</f>
        <v>68</v>
      </c>
      <c r="J8" t="s">
        <v>292</v>
      </c>
      <c r="K8" t="s">
        <v>16</v>
      </c>
    </row>
    <row r="9" spans="1:11" x14ac:dyDescent="0.25">
      <c r="A9" t="s">
        <v>48</v>
      </c>
      <c r="B9" t="s">
        <v>49</v>
      </c>
      <c r="C9" t="s">
        <v>22</v>
      </c>
      <c r="D9" t="s">
        <v>29</v>
      </c>
      <c r="E9" t="s">
        <v>50</v>
      </c>
      <c r="F9" t="s">
        <v>51</v>
      </c>
      <c r="G9" t="s">
        <v>52</v>
      </c>
      <c r="H9">
        <f>LEN(Table8[[#This Row],[Peptide sequence]])</f>
        <v>67</v>
      </c>
      <c r="J9" t="s">
        <v>292</v>
      </c>
      <c r="K9" t="s">
        <v>16</v>
      </c>
    </row>
    <row r="10" spans="1:11" x14ac:dyDescent="0.25">
      <c r="A10" t="s">
        <v>53</v>
      </c>
      <c r="B10" t="s">
        <v>54</v>
      </c>
      <c r="C10" t="s">
        <v>22</v>
      </c>
      <c r="D10" t="s">
        <v>29</v>
      </c>
      <c r="E10" t="s">
        <v>55</v>
      </c>
      <c r="F10" t="s">
        <v>56</v>
      </c>
      <c r="G10" t="s">
        <v>57</v>
      </c>
      <c r="H10">
        <f>LEN(Table8[[#This Row],[Peptide sequence]])</f>
        <v>69</v>
      </c>
      <c r="J10" t="s">
        <v>292</v>
      </c>
      <c r="K10" t="s">
        <v>16</v>
      </c>
    </row>
    <row r="11" spans="1:11" x14ac:dyDescent="0.25">
      <c r="A11" t="s">
        <v>58</v>
      </c>
      <c r="B11" t="s">
        <v>59</v>
      </c>
      <c r="C11" t="s">
        <v>60</v>
      </c>
      <c r="D11" t="s">
        <v>23</v>
      </c>
      <c r="E11" t="s">
        <v>61</v>
      </c>
      <c r="F11" t="s">
        <v>51</v>
      </c>
      <c r="G11" t="s">
        <v>62</v>
      </c>
      <c r="H11">
        <f>LEN(Table8[[#This Row],[Peptide sequence]])</f>
        <v>68</v>
      </c>
      <c r="I11" t="s">
        <v>63</v>
      </c>
      <c r="J11" t="s">
        <v>292</v>
      </c>
      <c r="K11" t="s">
        <v>16</v>
      </c>
    </row>
    <row r="12" spans="1:11" x14ac:dyDescent="0.25">
      <c r="A12" t="s">
        <v>64</v>
      </c>
      <c r="B12" t="s">
        <v>65</v>
      </c>
      <c r="C12" t="s">
        <v>60</v>
      </c>
      <c r="D12" t="s">
        <v>23</v>
      </c>
      <c r="E12" t="s">
        <v>66</v>
      </c>
      <c r="F12" t="s">
        <v>41</v>
      </c>
      <c r="G12" t="s">
        <v>67</v>
      </c>
      <c r="H12">
        <f>LEN(Table8[[#This Row],[Peptide sequence]])</f>
        <v>68</v>
      </c>
      <c r="I12" t="s">
        <v>68</v>
      </c>
      <c r="J12" t="s">
        <v>292</v>
      </c>
      <c r="K12" t="s">
        <v>16</v>
      </c>
    </row>
    <row r="13" spans="1:11" x14ac:dyDescent="0.25">
      <c r="A13" t="s">
        <v>69</v>
      </c>
      <c r="B13" t="s">
        <v>70</v>
      </c>
      <c r="C13" t="s">
        <v>60</v>
      </c>
      <c r="D13" t="s">
        <v>29</v>
      </c>
      <c r="E13" t="s">
        <v>71</v>
      </c>
      <c r="F13" t="s">
        <v>56</v>
      </c>
      <c r="G13" t="s">
        <v>72</v>
      </c>
      <c r="H13">
        <f>LEN(Table8[[#This Row],[Peptide sequence]])</f>
        <v>68</v>
      </c>
      <c r="I13" t="s">
        <v>63</v>
      </c>
      <c r="J13" t="s">
        <v>292</v>
      </c>
      <c r="K13" t="s">
        <v>16</v>
      </c>
    </row>
    <row r="14" spans="1:11" x14ac:dyDescent="0.25">
      <c r="B14" t="s">
        <v>73</v>
      </c>
      <c r="C14" t="s">
        <v>60</v>
      </c>
      <c r="F14" t="s">
        <v>46</v>
      </c>
      <c r="G14" t="s">
        <v>67</v>
      </c>
      <c r="H14">
        <f>LEN(Table8[[#This Row],[Peptide sequence]])</f>
        <v>68</v>
      </c>
      <c r="I14" t="s">
        <v>68</v>
      </c>
      <c r="J14" t="s">
        <v>292</v>
      </c>
      <c r="K14" t="s">
        <v>16</v>
      </c>
    </row>
    <row r="15" spans="1:11" x14ac:dyDescent="0.25">
      <c r="A15" t="s">
        <v>74</v>
      </c>
      <c r="C15" t="s">
        <v>60</v>
      </c>
      <c r="D15" t="s">
        <v>29</v>
      </c>
      <c r="E15" t="s">
        <v>75</v>
      </c>
      <c r="F15" t="s">
        <v>56</v>
      </c>
      <c r="G15" t="s">
        <v>76</v>
      </c>
      <c r="H15">
        <v>66</v>
      </c>
      <c r="I15" t="s">
        <v>68</v>
      </c>
      <c r="J15" t="s">
        <v>292</v>
      </c>
      <c r="K15" t="s">
        <v>16</v>
      </c>
    </row>
    <row r="16" spans="1:11" x14ac:dyDescent="0.25">
      <c r="A16" t="s">
        <v>77</v>
      </c>
      <c r="C16" t="s">
        <v>60</v>
      </c>
      <c r="D16" t="s">
        <v>23</v>
      </c>
      <c r="E16" t="s">
        <v>78</v>
      </c>
      <c r="F16" t="s">
        <v>51</v>
      </c>
      <c r="G16" t="s">
        <v>79</v>
      </c>
      <c r="H16">
        <v>67</v>
      </c>
      <c r="I16" t="s">
        <v>68</v>
      </c>
      <c r="J16" t="s">
        <v>292</v>
      </c>
      <c r="K16" t="s">
        <v>16</v>
      </c>
    </row>
    <row r="17" spans="1:11" x14ac:dyDescent="0.25">
      <c r="A17" t="s">
        <v>80</v>
      </c>
      <c r="B17" t="s">
        <v>81</v>
      </c>
      <c r="C17" t="s">
        <v>82</v>
      </c>
      <c r="D17" t="s">
        <v>23</v>
      </c>
      <c r="E17" t="s">
        <v>83</v>
      </c>
      <c r="F17" t="s">
        <v>36</v>
      </c>
      <c r="G17" t="s">
        <v>84</v>
      </c>
      <c r="H17">
        <f>LEN(Table8[[#This Row],[Peptide sequence]])</f>
        <v>68</v>
      </c>
      <c r="J17" t="s">
        <v>292</v>
      </c>
      <c r="K17" t="s">
        <v>16</v>
      </c>
    </row>
    <row r="18" spans="1:11" x14ac:dyDescent="0.25">
      <c r="A18" t="s">
        <v>85</v>
      </c>
      <c r="B18" t="s">
        <v>86</v>
      </c>
      <c r="C18" t="s">
        <v>82</v>
      </c>
      <c r="D18" t="s">
        <v>29</v>
      </c>
      <c r="E18" t="s">
        <v>87</v>
      </c>
      <c r="F18" t="s">
        <v>41</v>
      </c>
      <c r="G18" t="s">
        <v>88</v>
      </c>
      <c r="H18">
        <f>LEN(Table8[[#This Row],[Peptide sequence]])</f>
        <v>68</v>
      </c>
      <c r="J18" t="s">
        <v>292</v>
      </c>
      <c r="K18" t="s">
        <v>16</v>
      </c>
    </row>
    <row r="19" spans="1:11" x14ac:dyDescent="0.25">
      <c r="A19" t="s">
        <v>89</v>
      </c>
      <c r="B19" t="s">
        <v>90</v>
      </c>
      <c r="C19" t="s">
        <v>82</v>
      </c>
      <c r="D19" t="s">
        <v>29</v>
      </c>
      <c r="E19" t="s">
        <v>91</v>
      </c>
      <c r="F19" t="s">
        <v>46</v>
      </c>
      <c r="G19" t="s">
        <v>92</v>
      </c>
      <c r="H19">
        <f>LEN(Table8[[#This Row],[Peptide sequence]])</f>
        <v>67</v>
      </c>
      <c r="J19" t="s">
        <v>292</v>
      </c>
      <c r="K19" t="s">
        <v>16</v>
      </c>
    </row>
    <row r="20" spans="1:11" x14ac:dyDescent="0.25">
      <c r="A20" t="s">
        <v>93</v>
      </c>
      <c r="B20" t="s">
        <v>94</v>
      </c>
      <c r="C20" t="s">
        <v>82</v>
      </c>
      <c r="D20" t="s">
        <v>29</v>
      </c>
      <c r="E20" t="s">
        <v>95</v>
      </c>
      <c r="F20" t="s">
        <v>51</v>
      </c>
      <c r="G20" t="s">
        <v>96</v>
      </c>
      <c r="H20">
        <f>LEN(Table8[[#This Row],[Peptide sequence]])</f>
        <v>67</v>
      </c>
      <c r="J20" t="s">
        <v>292</v>
      </c>
      <c r="K20" t="s">
        <v>16</v>
      </c>
    </row>
    <row r="21" spans="1:11" x14ac:dyDescent="0.25">
      <c r="A21" t="s">
        <v>97</v>
      </c>
      <c r="B21" t="s">
        <v>98</v>
      </c>
      <c r="C21" t="s">
        <v>82</v>
      </c>
      <c r="D21" t="s">
        <v>29</v>
      </c>
      <c r="E21" t="s">
        <v>99</v>
      </c>
      <c r="F21" t="s">
        <v>56</v>
      </c>
      <c r="G21" t="s">
        <v>100</v>
      </c>
      <c r="H21">
        <f>LEN(Table8[[#This Row],[Peptide sequence]])</f>
        <v>70</v>
      </c>
      <c r="J21" t="s">
        <v>292</v>
      </c>
      <c r="K21" t="s">
        <v>16</v>
      </c>
    </row>
    <row r="22" spans="1:11" x14ac:dyDescent="0.25">
      <c r="C22" t="s">
        <v>101</v>
      </c>
      <c r="E22" t="s">
        <v>14</v>
      </c>
      <c r="F22" t="s">
        <v>14</v>
      </c>
      <c r="G22" t="s">
        <v>102</v>
      </c>
      <c r="H22">
        <f>LEN(Table8[[#This Row],[Peptide sequence]])</f>
        <v>69</v>
      </c>
      <c r="J22" t="s">
        <v>292</v>
      </c>
      <c r="K22" t="s">
        <v>16</v>
      </c>
    </row>
    <row r="23" spans="1:11" x14ac:dyDescent="0.25">
      <c r="A23" t="s">
        <v>103</v>
      </c>
      <c r="B23" t="s">
        <v>104</v>
      </c>
      <c r="C23" t="s">
        <v>105</v>
      </c>
      <c r="D23" t="s">
        <v>29</v>
      </c>
      <c r="E23" t="s">
        <v>106</v>
      </c>
      <c r="F23" t="s">
        <v>14</v>
      </c>
      <c r="G23" t="s">
        <v>107</v>
      </c>
      <c r="H23">
        <f>LEN(Table8[[#This Row],[Peptide sequence]])</f>
        <v>68</v>
      </c>
      <c r="J23" t="s">
        <v>292</v>
      </c>
      <c r="K23" t="s">
        <v>16</v>
      </c>
    </row>
    <row r="24" spans="1:11" x14ac:dyDescent="0.25">
      <c r="A24" t="s">
        <v>108</v>
      </c>
      <c r="B24" t="s">
        <v>109</v>
      </c>
      <c r="C24" t="s">
        <v>110</v>
      </c>
      <c r="D24" t="s">
        <v>29</v>
      </c>
      <c r="E24" t="s">
        <v>111</v>
      </c>
      <c r="F24" t="s">
        <v>41</v>
      </c>
      <c r="G24" t="s">
        <v>112</v>
      </c>
      <c r="H24">
        <f>LEN(Table8[[#This Row],[Peptide sequence]])</f>
        <v>74</v>
      </c>
      <c r="J24" t="s">
        <v>292</v>
      </c>
      <c r="K24" t="s">
        <v>16</v>
      </c>
    </row>
    <row r="25" spans="1:11" x14ac:dyDescent="0.25">
      <c r="A25" t="s">
        <v>113</v>
      </c>
      <c r="B25" t="s">
        <v>114</v>
      </c>
      <c r="C25" t="s">
        <v>110</v>
      </c>
      <c r="D25" t="s">
        <v>29</v>
      </c>
      <c r="E25" t="s">
        <v>115</v>
      </c>
      <c r="F25" t="s">
        <v>46</v>
      </c>
      <c r="G25" t="s">
        <v>116</v>
      </c>
      <c r="H25">
        <f>LEN(Table8[[#This Row],[Peptide sequence]])</f>
        <v>68</v>
      </c>
      <c r="J25" t="s">
        <v>292</v>
      </c>
      <c r="K25" t="s">
        <v>16</v>
      </c>
    </row>
    <row r="26" spans="1:11" x14ac:dyDescent="0.25">
      <c r="A26" t="s">
        <v>117</v>
      </c>
      <c r="B26" t="s">
        <v>118</v>
      </c>
      <c r="C26" t="s">
        <v>110</v>
      </c>
      <c r="D26" t="s">
        <v>29</v>
      </c>
      <c r="E26" t="s">
        <v>119</v>
      </c>
      <c r="F26" s="1" t="s">
        <v>56</v>
      </c>
      <c r="G26" t="s">
        <v>120</v>
      </c>
      <c r="H26">
        <f>LEN(Table8[[#This Row],[Peptide sequence]])</f>
        <v>66</v>
      </c>
      <c r="J26" t="s">
        <v>292</v>
      </c>
      <c r="K26" t="s">
        <v>16</v>
      </c>
    </row>
    <row r="27" spans="1:11" x14ac:dyDescent="0.25">
      <c r="B27" t="s">
        <v>121</v>
      </c>
      <c r="C27" t="s">
        <v>110</v>
      </c>
      <c r="E27" t="s">
        <v>122</v>
      </c>
      <c r="F27" t="s">
        <v>51</v>
      </c>
      <c r="G27" t="s">
        <v>123</v>
      </c>
      <c r="H27">
        <f>LEN(Table8[[#This Row],[Peptide sequence]])</f>
        <v>67</v>
      </c>
      <c r="J27" t="s">
        <v>292</v>
      </c>
      <c r="K27" t="s">
        <v>16</v>
      </c>
    </row>
    <row r="28" spans="1:11" x14ac:dyDescent="0.25">
      <c r="A28" t="s">
        <v>124</v>
      </c>
      <c r="B28" t="s">
        <v>125</v>
      </c>
      <c r="C28" t="s">
        <v>126</v>
      </c>
      <c r="D28" t="s">
        <v>23</v>
      </c>
      <c r="E28" t="s">
        <v>127</v>
      </c>
      <c r="F28" t="s">
        <v>14</v>
      </c>
      <c r="G28" t="s">
        <v>128</v>
      </c>
      <c r="H28">
        <f>LEN(Table8[[#This Row],[Peptide sequence]])</f>
        <v>67</v>
      </c>
      <c r="J28" t="s">
        <v>292</v>
      </c>
      <c r="K28" t="s">
        <v>16</v>
      </c>
    </row>
    <row r="29" spans="1:11" x14ac:dyDescent="0.25">
      <c r="A29" t="s">
        <v>129</v>
      </c>
      <c r="B29" t="s">
        <v>130</v>
      </c>
      <c r="C29" t="s">
        <v>131</v>
      </c>
      <c r="D29" t="s">
        <v>29</v>
      </c>
      <c r="E29" t="s">
        <v>132</v>
      </c>
      <c r="F29" t="s">
        <v>56</v>
      </c>
      <c r="G29" t="s">
        <v>133</v>
      </c>
      <c r="H29">
        <f>LEN(Table8[[#This Row],[Peptide sequence]])</f>
        <v>66</v>
      </c>
      <c r="J29" t="s">
        <v>292</v>
      </c>
      <c r="K29" t="s">
        <v>16</v>
      </c>
    </row>
    <row r="30" spans="1:11" x14ac:dyDescent="0.25">
      <c r="A30" t="s">
        <v>134</v>
      </c>
      <c r="B30" t="s">
        <v>135</v>
      </c>
      <c r="C30" t="s">
        <v>131</v>
      </c>
      <c r="D30" t="s">
        <v>29</v>
      </c>
      <c r="E30" t="s">
        <v>136</v>
      </c>
      <c r="F30" t="s">
        <v>51</v>
      </c>
      <c r="G30" t="s">
        <v>137</v>
      </c>
      <c r="H30">
        <f>LEN(Table8[[#This Row],[Peptide sequence]])</f>
        <v>72</v>
      </c>
      <c r="J30" t="s">
        <v>292</v>
      </c>
      <c r="K30" t="s">
        <v>16</v>
      </c>
    </row>
    <row r="31" spans="1:11" x14ac:dyDescent="0.25">
      <c r="A31" t="s">
        <v>138</v>
      </c>
      <c r="B31" t="s">
        <v>139</v>
      </c>
      <c r="C31" t="s">
        <v>131</v>
      </c>
      <c r="D31" t="s">
        <v>29</v>
      </c>
      <c r="E31" t="s">
        <v>140</v>
      </c>
      <c r="F31" t="s">
        <v>46</v>
      </c>
      <c r="G31" t="s">
        <v>141</v>
      </c>
      <c r="H31">
        <f>LEN(Table8[[#This Row],[Peptide sequence]])</f>
        <v>70</v>
      </c>
      <c r="J31" t="s">
        <v>292</v>
      </c>
      <c r="K31" t="s">
        <v>16</v>
      </c>
    </row>
    <row r="32" spans="1:11" x14ac:dyDescent="0.25">
      <c r="A32" t="s">
        <v>142</v>
      </c>
      <c r="B32" t="s">
        <v>143</v>
      </c>
      <c r="C32" t="s">
        <v>144</v>
      </c>
      <c r="F32" t="s">
        <v>14</v>
      </c>
      <c r="G32" t="s">
        <v>145</v>
      </c>
      <c r="H32">
        <f>LEN(Table8[[#This Row],[Peptide sequence]])</f>
        <v>67</v>
      </c>
      <c r="J32" t="s">
        <v>292</v>
      </c>
      <c r="K32" t="s">
        <v>16</v>
      </c>
    </row>
    <row r="33" spans="1:11" x14ac:dyDescent="0.25">
      <c r="B33" t="s">
        <v>146</v>
      </c>
      <c r="C33" t="s">
        <v>147</v>
      </c>
      <c r="E33" t="s">
        <v>148</v>
      </c>
      <c r="F33" t="s">
        <v>46</v>
      </c>
      <c r="G33" t="s">
        <v>149</v>
      </c>
      <c r="H33">
        <f>LEN(Table8[[#This Row],[Peptide sequence]])</f>
        <v>69</v>
      </c>
      <c r="J33" t="s">
        <v>292</v>
      </c>
      <c r="K33" t="s">
        <v>16</v>
      </c>
    </row>
    <row r="34" spans="1:11" x14ac:dyDescent="0.25">
      <c r="B34" t="s">
        <v>150</v>
      </c>
      <c r="C34" t="s">
        <v>147</v>
      </c>
      <c r="E34" t="s">
        <v>151</v>
      </c>
      <c r="F34" t="s">
        <v>41</v>
      </c>
      <c r="G34" t="s">
        <v>152</v>
      </c>
      <c r="H34">
        <f>LEN(Table8[[#This Row],[Peptide sequence]])</f>
        <v>46</v>
      </c>
      <c r="J34" t="s">
        <v>292</v>
      </c>
      <c r="K34" t="s">
        <v>16</v>
      </c>
    </row>
    <row r="35" spans="1:11" x14ac:dyDescent="0.25">
      <c r="A35" t="s">
        <v>153</v>
      </c>
      <c r="B35" t="s">
        <v>154</v>
      </c>
      <c r="C35" t="s">
        <v>155</v>
      </c>
      <c r="D35" t="s">
        <v>23</v>
      </c>
      <c r="E35" t="s">
        <v>156</v>
      </c>
      <c r="F35" t="s">
        <v>56</v>
      </c>
      <c r="G35" t="s">
        <v>157</v>
      </c>
      <c r="H35">
        <v>66</v>
      </c>
      <c r="J35" t="s">
        <v>292</v>
      </c>
      <c r="K35" t="s">
        <v>16</v>
      </c>
    </row>
    <row r="36" spans="1:11" x14ac:dyDescent="0.25">
      <c r="C36" t="s">
        <v>155</v>
      </c>
      <c r="E36" t="s">
        <v>158</v>
      </c>
      <c r="F36" t="s">
        <v>51</v>
      </c>
      <c r="G36" t="s">
        <v>159</v>
      </c>
      <c r="H36">
        <v>67</v>
      </c>
      <c r="J36" t="s">
        <v>292</v>
      </c>
      <c r="K36" t="s">
        <v>16</v>
      </c>
    </row>
    <row r="37" spans="1:11" x14ac:dyDescent="0.25">
      <c r="A37" t="s">
        <v>160</v>
      </c>
      <c r="B37" t="s">
        <v>161</v>
      </c>
      <c r="C37" t="s">
        <v>162</v>
      </c>
      <c r="D37" t="s">
        <v>163</v>
      </c>
      <c r="E37" t="s">
        <v>164</v>
      </c>
      <c r="F37" t="s">
        <v>51</v>
      </c>
      <c r="G37" t="s">
        <v>165</v>
      </c>
      <c r="H37">
        <f>LEN(Table8[[#This Row],[Peptide sequence]])</f>
        <v>69</v>
      </c>
      <c r="J37" t="s">
        <v>292</v>
      </c>
      <c r="K37" t="s">
        <v>16</v>
      </c>
    </row>
    <row r="38" spans="1:11" x14ac:dyDescent="0.25">
      <c r="A38" t="s">
        <v>166</v>
      </c>
      <c r="B38" t="s">
        <v>167</v>
      </c>
      <c r="C38" t="s">
        <v>162</v>
      </c>
      <c r="D38" t="s">
        <v>29</v>
      </c>
      <c r="E38" t="s">
        <v>168</v>
      </c>
      <c r="F38" t="s">
        <v>56</v>
      </c>
      <c r="G38" t="s">
        <v>169</v>
      </c>
      <c r="H38">
        <f>LEN(Table8[[#This Row],[Peptide sequence]])</f>
        <v>69</v>
      </c>
      <c r="J38" t="s">
        <v>292</v>
      </c>
      <c r="K38" t="s">
        <v>16</v>
      </c>
    </row>
    <row r="39" spans="1:11" x14ac:dyDescent="0.25">
      <c r="B39" t="s">
        <v>170</v>
      </c>
      <c r="C39" t="s">
        <v>171</v>
      </c>
      <c r="F39" t="s">
        <v>14</v>
      </c>
      <c r="G39" t="s">
        <v>172</v>
      </c>
      <c r="H39">
        <f>LEN(Table8[[#This Row],[Peptide sequence]])</f>
        <v>67</v>
      </c>
      <c r="J39" t="s">
        <v>292</v>
      </c>
      <c r="K39" t="s">
        <v>16</v>
      </c>
    </row>
    <row r="40" spans="1:11" x14ac:dyDescent="0.25">
      <c r="A40" s="1" t="s">
        <v>173</v>
      </c>
      <c r="B40" s="1"/>
      <c r="C40" s="1" t="s">
        <v>174</v>
      </c>
      <c r="D40" s="1" t="s">
        <v>175</v>
      </c>
      <c r="E40" s="1" t="s">
        <v>176</v>
      </c>
      <c r="F40" t="s">
        <v>56</v>
      </c>
      <c r="G40" s="1" t="s">
        <v>177</v>
      </c>
      <c r="H40" s="1">
        <v>69</v>
      </c>
      <c r="I40" s="1"/>
      <c r="J40" s="1" t="s">
        <v>293</v>
      </c>
      <c r="K40" s="1" t="s">
        <v>178</v>
      </c>
    </row>
    <row r="41" spans="1:11" x14ac:dyDescent="0.25">
      <c r="A41" s="1" t="s">
        <v>179</v>
      </c>
      <c r="B41" s="1"/>
      <c r="C41" s="1" t="s">
        <v>174</v>
      </c>
      <c r="D41" s="1" t="s">
        <v>175</v>
      </c>
      <c r="E41" s="1" t="s">
        <v>180</v>
      </c>
      <c r="F41" t="s">
        <v>51</v>
      </c>
      <c r="G41" s="1" t="s">
        <v>181</v>
      </c>
      <c r="H41" s="1">
        <v>67</v>
      </c>
      <c r="I41" s="1"/>
      <c r="J41" s="1" t="s">
        <v>293</v>
      </c>
      <c r="K41" s="1" t="s">
        <v>178</v>
      </c>
    </row>
    <row r="42" spans="1:11" x14ac:dyDescent="0.25">
      <c r="A42" s="1" t="s">
        <v>182</v>
      </c>
      <c r="B42" s="1"/>
      <c r="C42" s="1" t="s">
        <v>183</v>
      </c>
      <c r="D42" s="1" t="s">
        <v>23</v>
      </c>
      <c r="E42" s="1" t="s">
        <v>184</v>
      </c>
      <c r="F42" t="s">
        <v>14</v>
      </c>
      <c r="G42" s="1" t="s">
        <v>185</v>
      </c>
      <c r="H42" s="1">
        <v>67</v>
      </c>
      <c r="I42" s="1"/>
      <c r="J42" s="1" t="s">
        <v>293</v>
      </c>
      <c r="K42" s="1" t="s">
        <v>178</v>
      </c>
    </row>
    <row r="43" spans="1:11" x14ac:dyDescent="0.25">
      <c r="A43" s="1" t="s">
        <v>186</v>
      </c>
      <c r="B43" s="1"/>
      <c r="C43" s="1" t="s">
        <v>187</v>
      </c>
      <c r="D43" s="1" t="s">
        <v>29</v>
      </c>
      <c r="E43" s="1" t="s">
        <v>188</v>
      </c>
      <c r="F43" t="s">
        <v>14</v>
      </c>
      <c r="G43" s="1" t="s">
        <v>185</v>
      </c>
      <c r="H43" s="1">
        <v>67</v>
      </c>
      <c r="I43" s="1"/>
      <c r="J43" s="1" t="s">
        <v>293</v>
      </c>
      <c r="K43" s="1" t="s">
        <v>178</v>
      </c>
    </row>
    <row r="44" spans="1:11" x14ac:dyDescent="0.25">
      <c r="A44" s="1" t="s">
        <v>189</v>
      </c>
      <c r="B44" s="1"/>
      <c r="C44" s="1" t="s">
        <v>190</v>
      </c>
      <c r="D44" s="1" t="s">
        <v>29</v>
      </c>
      <c r="E44" s="1" t="s">
        <v>191</v>
      </c>
      <c r="F44" t="s">
        <v>56</v>
      </c>
      <c r="G44" s="1" t="s">
        <v>177</v>
      </c>
      <c r="H44" s="1">
        <f>LEN(Table8[[#This Row],[Peptide sequence]])</f>
        <v>70</v>
      </c>
      <c r="I44" s="1"/>
      <c r="J44" s="1" t="s">
        <v>293</v>
      </c>
      <c r="K44" s="1" t="s">
        <v>178</v>
      </c>
    </row>
    <row r="45" spans="1:11" x14ac:dyDescent="0.25">
      <c r="A45" s="1" t="s">
        <v>192</v>
      </c>
      <c r="B45" s="1"/>
      <c r="C45" s="1" t="s">
        <v>190</v>
      </c>
      <c r="D45" s="1" t="s">
        <v>29</v>
      </c>
      <c r="E45" s="1" t="s">
        <v>193</v>
      </c>
      <c r="F45" t="s">
        <v>51</v>
      </c>
      <c r="G45" s="1" t="s">
        <v>181</v>
      </c>
      <c r="H45" s="1">
        <v>69</v>
      </c>
      <c r="I45" s="1"/>
      <c r="J45" s="1" t="s">
        <v>293</v>
      </c>
      <c r="K45" s="1" t="s">
        <v>178</v>
      </c>
    </row>
    <row r="46" spans="1:11" x14ac:dyDescent="0.25">
      <c r="A46" s="1" t="s">
        <v>194</v>
      </c>
      <c r="B46" s="1"/>
      <c r="C46" s="1" t="s">
        <v>195</v>
      </c>
      <c r="D46" s="1" t="s">
        <v>23</v>
      </c>
      <c r="E46" s="1" t="s">
        <v>83</v>
      </c>
      <c r="F46" t="s">
        <v>36</v>
      </c>
      <c r="G46" s="1" t="s">
        <v>196</v>
      </c>
      <c r="H46" s="1">
        <v>68</v>
      </c>
      <c r="I46" s="1"/>
      <c r="J46" s="1" t="s">
        <v>293</v>
      </c>
      <c r="K46" s="1" t="s">
        <v>178</v>
      </c>
    </row>
    <row r="47" spans="1:11" x14ac:dyDescent="0.25">
      <c r="A47" s="1" t="s">
        <v>197</v>
      </c>
      <c r="B47" s="1"/>
      <c r="C47" s="1" t="s">
        <v>195</v>
      </c>
      <c r="D47" s="1" t="s">
        <v>29</v>
      </c>
      <c r="E47" s="1" t="s">
        <v>91</v>
      </c>
      <c r="F47" t="s">
        <v>46</v>
      </c>
      <c r="G47" s="1" t="s">
        <v>198</v>
      </c>
      <c r="H47" s="1">
        <v>67</v>
      </c>
      <c r="I47" s="1"/>
      <c r="J47" s="1" t="s">
        <v>293</v>
      </c>
      <c r="K47" s="1" t="s">
        <v>178</v>
      </c>
    </row>
    <row r="48" spans="1:11" x14ac:dyDescent="0.25">
      <c r="A48" s="1" t="s">
        <v>199</v>
      </c>
      <c r="B48" s="1"/>
      <c r="C48" s="1" t="s">
        <v>195</v>
      </c>
      <c r="D48" s="1" t="s">
        <v>29</v>
      </c>
      <c r="E48" s="1" t="s">
        <v>99</v>
      </c>
      <c r="F48" t="s">
        <v>56</v>
      </c>
      <c r="G48" s="1" t="s">
        <v>200</v>
      </c>
      <c r="H48" s="1">
        <v>70</v>
      </c>
      <c r="I48" s="1"/>
      <c r="J48" s="1" t="s">
        <v>293</v>
      </c>
      <c r="K48" s="1" t="s">
        <v>178</v>
      </c>
    </row>
    <row r="49" spans="1:11" x14ac:dyDescent="0.25">
      <c r="A49" s="1" t="s">
        <v>201</v>
      </c>
      <c r="B49" s="1"/>
      <c r="C49" s="1" t="s">
        <v>195</v>
      </c>
      <c r="D49" s="1" t="s">
        <v>29</v>
      </c>
      <c r="E49" s="1" t="s">
        <v>87</v>
      </c>
      <c r="F49" t="s">
        <v>41</v>
      </c>
      <c r="G49" s="1" t="s">
        <v>202</v>
      </c>
      <c r="H49" s="1">
        <v>68</v>
      </c>
      <c r="I49" s="1"/>
      <c r="J49" s="1" t="s">
        <v>293</v>
      </c>
      <c r="K49" s="1" t="s">
        <v>178</v>
      </c>
    </row>
    <row r="50" spans="1:11" x14ac:dyDescent="0.25">
      <c r="A50" s="1"/>
      <c r="B50" s="1"/>
      <c r="C50" s="1" t="s">
        <v>195</v>
      </c>
      <c r="D50" s="1" t="s">
        <v>29</v>
      </c>
      <c r="E50" s="1" t="s">
        <v>95</v>
      </c>
      <c r="F50" t="s">
        <v>51</v>
      </c>
      <c r="G50" s="1" t="s">
        <v>203</v>
      </c>
      <c r="H50" s="1">
        <f>LEN(Table8[[#This Row],[Peptide sequence]])</f>
        <v>68</v>
      </c>
      <c r="I50" s="1"/>
      <c r="J50" s="1" t="s">
        <v>293</v>
      </c>
      <c r="K50" s="1" t="s">
        <v>178</v>
      </c>
    </row>
  </sheetData>
  <conditionalFormatting sqref="A46:A4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5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6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0:A42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4:A4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9"/>
  <sheetViews>
    <sheetView workbookViewId="0">
      <selection activeCell="D27" sqref="D27"/>
    </sheetView>
  </sheetViews>
  <sheetFormatPr defaultRowHeight="15" x14ac:dyDescent="0.25"/>
  <cols>
    <col min="2" max="2" width="37.5703125" bestFit="1" customWidth="1"/>
  </cols>
  <sheetData>
    <row r="1" spans="1:4" x14ac:dyDescent="0.25">
      <c r="A1" t="s">
        <v>206</v>
      </c>
      <c r="B1" s="2" t="s">
        <v>12</v>
      </c>
      <c r="C1" s="2" t="s">
        <v>14</v>
      </c>
      <c r="D1" s="2" t="s">
        <v>15</v>
      </c>
    </row>
    <row r="2" spans="1:4" x14ac:dyDescent="0.25">
      <c r="A2" t="s">
        <v>206</v>
      </c>
      <c r="B2" s="3" t="s">
        <v>18</v>
      </c>
      <c r="C2" s="3" t="s">
        <v>14</v>
      </c>
      <c r="D2" s="3" t="s">
        <v>19</v>
      </c>
    </row>
    <row r="3" spans="1:4" x14ac:dyDescent="0.25">
      <c r="A3" t="s">
        <v>206</v>
      </c>
      <c r="B3" s="2" t="s">
        <v>22</v>
      </c>
      <c r="C3" s="2" t="s">
        <v>25</v>
      </c>
      <c r="D3" s="2" t="s">
        <v>26</v>
      </c>
    </row>
    <row r="4" spans="1:4" x14ac:dyDescent="0.25">
      <c r="A4" t="s">
        <v>206</v>
      </c>
      <c r="B4" s="3" t="s">
        <v>22</v>
      </c>
      <c r="C4" s="3" t="s">
        <v>31</v>
      </c>
      <c r="D4" s="3" t="s">
        <v>32</v>
      </c>
    </row>
    <row r="5" spans="1:4" x14ac:dyDescent="0.25">
      <c r="A5" t="s">
        <v>206</v>
      </c>
      <c r="B5" s="2" t="s">
        <v>22</v>
      </c>
      <c r="C5" s="2" t="s">
        <v>36</v>
      </c>
      <c r="D5" s="2" t="s">
        <v>37</v>
      </c>
    </row>
    <row r="6" spans="1:4" x14ac:dyDescent="0.25">
      <c r="A6" t="s">
        <v>206</v>
      </c>
      <c r="B6" s="3" t="s">
        <v>22</v>
      </c>
      <c r="C6" s="3" t="s">
        <v>41</v>
      </c>
      <c r="D6" s="3" t="s">
        <v>42</v>
      </c>
    </row>
    <row r="7" spans="1:4" x14ac:dyDescent="0.25">
      <c r="A7" t="s">
        <v>206</v>
      </c>
      <c r="B7" s="2" t="s">
        <v>22</v>
      </c>
      <c r="C7" s="2" t="s">
        <v>46</v>
      </c>
      <c r="D7" s="2" t="s">
        <v>47</v>
      </c>
    </row>
    <row r="8" spans="1:4" x14ac:dyDescent="0.25">
      <c r="A8" t="s">
        <v>206</v>
      </c>
      <c r="B8" s="3" t="s">
        <v>22</v>
      </c>
      <c r="C8" s="3" t="s">
        <v>51</v>
      </c>
      <c r="D8" s="3" t="s">
        <v>52</v>
      </c>
    </row>
    <row r="9" spans="1:4" x14ac:dyDescent="0.25">
      <c r="A9" t="s">
        <v>206</v>
      </c>
      <c r="B9" s="2" t="s">
        <v>22</v>
      </c>
      <c r="C9" s="2" t="s">
        <v>56</v>
      </c>
      <c r="D9" s="2" t="s">
        <v>57</v>
      </c>
    </row>
    <row r="10" spans="1:4" x14ac:dyDescent="0.25">
      <c r="A10" t="s">
        <v>206</v>
      </c>
      <c r="B10" s="3" t="s">
        <v>204</v>
      </c>
      <c r="C10" s="3" t="s">
        <v>51</v>
      </c>
      <c r="D10" s="3" t="s">
        <v>62</v>
      </c>
    </row>
    <row r="11" spans="1:4" x14ac:dyDescent="0.25">
      <c r="A11" t="s">
        <v>206</v>
      </c>
      <c r="B11" s="2" t="s">
        <v>205</v>
      </c>
      <c r="C11" s="2" t="s">
        <v>41</v>
      </c>
      <c r="D11" s="2" t="s">
        <v>67</v>
      </c>
    </row>
    <row r="12" spans="1:4" x14ac:dyDescent="0.25">
      <c r="A12" t="s">
        <v>206</v>
      </c>
      <c r="B12" s="2" t="s">
        <v>204</v>
      </c>
      <c r="C12" s="3" t="s">
        <v>56</v>
      </c>
      <c r="D12" s="3" t="s">
        <v>72</v>
      </c>
    </row>
    <row r="13" spans="1:4" x14ac:dyDescent="0.25">
      <c r="A13" t="s">
        <v>206</v>
      </c>
      <c r="B13" s="2" t="s">
        <v>205</v>
      </c>
      <c r="C13" s="2" t="s">
        <v>46</v>
      </c>
      <c r="D13" s="2" t="s">
        <v>67</v>
      </c>
    </row>
    <row r="14" spans="1:4" x14ac:dyDescent="0.25">
      <c r="A14" t="s">
        <v>206</v>
      </c>
      <c r="B14" s="2" t="s">
        <v>205</v>
      </c>
      <c r="C14" s="3" t="s">
        <v>56</v>
      </c>
      <c r="D14" s="3" t="s">
        <v>76</v>
      </c>
    </row>
    <row r="15" spans="1:4" x14ac:dyDescent="0.25">
      <c r="A15" t="s">
        <v>206</v>
      </c>
      <c r="B15" s="2" t="s">
        <v>205</v>
      </c>
      <c r="C15" s="2" t="s">
        <v>51</v>
      </c>
      <c r="D15" s="2" t="s">
        <v>79</v>
      </c>
    </row>
    <row r="16" spans="1:4" x14ac:dyDescent="0.25">
      <c r="A16" t="s">
        <v>206</v>
      </c>
      <c r="B16" s="3" t="s">
        <v>82</v>
      </c>
      <c r="C16" s="3" t="s">
        <v>36</v>
      </c>
      <c r="D16" s="3" t="s">
        <v>84</v>
      </c>
    </row>
    <row r="17" spans="1:4" x14ac:dyDescent="0.25">
      <c r="A17" t="s">
        <v>206</v>
      </c>
      <c r="B17" s="2" t="s">
        <v>82</v>
      </c>
      <c r="C17" s="2" t="s">
        <v>41</v>
      </c>
      <c r="D17" s="2" t="s">
        <v>88</v>
      </c>
    </row>
    <row r="18" spans="1:4" x14ac:dyDescent="0.25">
      <c r="A18" t="s">
        <v>206</v>
      </c>
      <c r="B18" s="3" t="s">
        <v>82</v>
      </c>
      <c r="C18" s="3" t="s">
        <v>46</v>
      </c>
      <c r="D18" s="3" t="s">
        <v>92</v>
      </c>
    </row>
    <row r="19" spans="1:4" x14ac:dyDescent="0.25">
      <c r="A19" t="s">
        <v>206</v>
      </c>
      <c r="B19" s="2" t="s">
        <v>82</v>
      </c>
      <c r="C19" s="2" t="s">
        <v>51</v>
      </c>
      <c r="D19" s="2" t="s">
        <v>96</v>
      </c>
    </row>
    <row r="20" spans="1:4" x14ac:dyDescent="0.25">
      <c r="A20" t="s">
        <v>206</v>
      </c>
      <c r="B20" s="3" t="s">
        <v>82</v>
      </c>
      <c r="C20" s="3" t="s">
        <v>56</v>
      </c>
      <c r="D20" s="3" t="s">
        <v>100</v>
      </c>
    </row>
    <row r="21" spans="1:4" x14ac:dyDescent="0.25">
      <c r="A21" t="s">
        <v>206</v>
      </c>
      <c r="B21" s="2" t="s">
        <v>101</v>
      </c>
      <c r="C21" s="2" t="s">
        <v>14</v>
      </c>
      <c r="D21" s="2" t="s">
        <v>102</v>
      </c>
    </row>
    <row r="22" spans="1:4" x14ac:dyDescent="0.25">
      <c r="A22" t="s">
        <v>206</v>
      </c>
      <c r="B22" s="3" t="s">
        <v>105</v>
      </c>
      <c r="C22" s="3" t="s">
        <v>14</v>
      </c>
      <c r="D22" s="3" t="s">
        <v>107</v>
      </c>
    </row>
    <row r="23" spans="1:4" x14ac:dyDescent="0.25">
      <c r="A23" t="s">
        <v>206</v>
      </c>
      <c r="B23" s="2" t="s">
        <v>110</v>
      </c>
      <c r="C23" s="2" t="s">
        <v>41</v>
      </c>
      <c r="D23" s="2" t="s">
        <v>112</v>
      </c>
    </row>
    <row r="24" spans="1:4" x14ac:dyDescent="0.25">
      <c r="A24" t="s">
        <v>206</v>
      </c>
      <c r="B24" s="3" t="s">
        <v>110</v>
      </c>
      <c r="C24" s="3" t="s">
        <v>46</v>
      </c>
      <c r="D24" s="3" t="s">
        <v>116</v>
      </c>
    </row>
    <row r="25" spans="1:4" x14ac:dyDescent="0.25">
      <c r="A25" t="s">
        <v>206</v>
      </c>
      <c r="B25" s="2" t="s">
        <v>110</v>
      </c>
      <c r="C25" s="2" t="s">
        <v>56</v>
      </c>
      <c r="D25" s="2" t="s">
        <v>120</v>
      </c>
    </row>
    <row r="26" spans="1:4" x14ac:dyDescent="0.25">
      <c r="A26" t="s">
        <v>206</v>
      </c>
      <c r="B26" s="3" t="s">
        <v>110</v>
      </c>
      <c r="C26" s="3" t="s">
        <v>51</v>
      </c>
      <c r="D26" s="3" t="s">
        <v>123</v>
      </c>
    </row>
    <row r="27" spans="1:4" x14ac:dyDescent="0.25">
      <c r="A27" t="s">
        <v>206</v>
      </c>
      <c r="B27" s="2" t="s">
        <v>126</v>
      </c>
      <c r="C27" s="2" t="s">
        <v>14</v>
      </c>
      <c r="D27" s="2" t="s">
        <v>128</v>
      </c>
    </row>
    <row r="28" spans="1:4" x14ac:dyDescent="0.25">
      <c r="A28" t="s">
        <v>206</v>
      </c>
      <c r="B28" s="3" t="s">
        <v>131</v>
      </c>
      <c r="C28" s="3" t="s">
        <v>56</v>
      </c>
      <c r="D28" s="3" t="s">
        <v>133</v>
      </c>
    </row>
    <row r="29" spans="1:4" x14ac:dyDescent="0.25">
      <c r="A29" t="s">
        <v>206</v>
      </c>
      <c r="B29" s="2" t="s">
        <v>131</v>
      </c>
      <c r="C29" s="2" t="s">
        <v>51</v>
      </c>
      <c r="D29" s="2" t="s">
        <v>137</v>
      </c>
    </row>
    <row r="30" spans="1:4" x14ac:dyDescent="0.25">
      <c r="A30" t="s">
        <v>206</v>
      </c>
      <c r="B30" s="3" t="s">
        <v>131</v>
      </c>
      <c r="C30" s="3" t="s">
        <v>46</v>
      </c>
      <c r="D30" s="3" t="s">
        <v>141</v>
      </c>
    </row>
    <row r="31" spans="1:4" x14ac:dyDescent="0.25">
      <c r="A31" t="s">
        <v>206</v>
      </c>
      <c r="B31" s="2" t="s">
        <v>144</v>
      </c>
      <c r="C31" s="2" t="s">
        <v>14</v>
      </c>
      <c r="D31" s="2" t="s">
        <v>145</v>
      </c>
    </row>
    <row r="32" spans="1:4" x14ac:dyDescent="0.25">
      <c r="A32" t="s">
        <v>206</v>
      </c>
      <c r="B32" s="3" t="s">
        <v>147</v>
      </c>
      <c r="C32" s="3" t="s">
        <v>46</v>
      </c>
      <c r="D32" s="3" t="s">
        <v>149</v>
      </c>
    </row>
    <row r="33" spans="1:4" x14ac:dyDescent="0.25">
      <c r="A33" t="s">
        <v>206</v>
      </c>
      <c r="B33" s="2" t="s">
        <v>147</v>
      </c>
      <c r="C33" s="2" t="s">
        <v>41</v>
      </c>
      <c r="D33" s="2" t="s">
        <v>152</v>
      </c>
    </row>
    <row r="34" spans="1:4" x14ac:dyDescent="0.25">
      <c r="A34" t="s">
        <v>206</v>
      </c>
      <c r="B34" s="3" t="s">
        <v>155</v>
      </c>
      <c r="C34" s="3" t="s">
        <v>56</v>
      </c>
      <c r="D34" s="3" t="s">
        <v>157</v>
      </c>
    </row>
    <row r="35" spans="1:4" x14ac:dyDescent="0.25">
      <c r="A35" t="s">
        <v>206</v>
      </c>
      <c r="B35" s="2" t="s">
        <v>155</v>
      </c>
      <c r="C35" s="2" t="s">
        <v>51</v>
      </c>
      <c r="D35" s="2" t="s">
        <v>159</v>
      </c>
    </row>
    <row r="36" spans="1:4" x14ac:dyDescent="0.25">
      <c r="A36" t="s">
        <v>206</v>
      </c>
      <c r="B36" s="3" t="s">
        <v>162</v>
      </c>
      <c r="C36" s="3" t="s">
        <v>51</v>
      </c>
      <c r="D36" s="3" t="s">
        <v>165</v>
      </c>
    </row>
    <row r="37" spans="1:4" x14ac:dyDescent="0.25">
      <c r="A37" t="s">
        <v>206</v>
      </c>
      <c r="B37" s="2" t="s">
        <v>162</v>
      </c>
      <c r="C37" s="2" t="s">
        <v>56</v>
      </c>
      <c r="D37" s="2" t="s">
        <v>169</v>
      </c>
    </row>
    <row r="38" spans="1:4" x14ac:dyDescent="0.25">
      <c r="A38" t="s">
        <v>206</v>
      </c>
      <c r="B38" s="3" t="s">
        <v>171</v>
      </c>
      <c r="C38" s="3" t="s">
        <v>14</v>
      </c>
      <c r="D38" s="3" t="s">
        <v>172</v>
      </c>
    </row>
    <row r="39" spans="1:4" x14ac:dyDescent="0.25">
      <c r="A39" t="s">
        <v>206</v>
      </c>
      <c r="B39" s="2" t="s">
        <v>174</v>
      </c>
      <c r="C39" s="2" t="s">
        <v>56</v>
      </c>
      <c r="D39" s="2" t="s">
        <v>177</v>
      </c>
    </row>
    <row r="40" spans="1:4" x14ac:dyDescent="0.25">
      <c r="A40" t="s">
        <v>206</v>
      </c>
      <c r="B40" s="3" t="s">
        <v>174</v>
      </c>
      <c r="C40" s="3" t="s">
        <v>51</v>
      </c>
      <c r="D40" s="3" t="s">
        <v>181</v>
      </c>
    </row>
    <row r="41" spans="1:4" x14ac:dyDescent="0.25">
      <c r="A41" t="s">
        <v>206</v>
      </c>
      <c r="B41" s="2" t="s">
        <v>183</v>
      </c>
      <c r="C41" s="2" t="s">
        <v>14</v>
      </c>
      <c r="D41" s="2" t="s">
        <v>185</v>
      </c>
    </row>
    <row r="42" spans="1:4" x14ac:dyDescent="0.25">
      <c r="A42" t="s">
        <v>206</v>
      </c>
      <c r="B42" s="3" t="s">
        <v>187</v>
      </c>
      <c r="C42" s="3" t="s">
        <v>14</v>
      </c>
      <c r="D42" s="3" t="s">
        <v>185</v>
      </c>
    </row>
    <row r="43" spans="1:4" x14ac:dyDescent="0.25">
      <c r="A43" t="s">
        <v>206</v>
      </c>
      <c r="B43" s="2" t="s">
        <v>190</v>
      </c>
      <c r="C43" s="2" t="s">
        <v>56</v>
      </c>
      <c r="D43" s="2" t="s">
        <v>177</v>
      </c>
    </row>
    <row r="44" spans="1:4" x14ac:dyDescent="0.25">
      <c r="A44" t="s">
        <v>206</v>
      </c>
      <c r="B44" s="3" t="s">
        <v>190</v>
      </c>
      <c r="C44" s="3" t="s">
        <v>51</v>
      </c>
      <c r="D44" s="3" t="s">
        <v>181</v>
      </c>
    </row>
    <row r="45" spans="1:4" x14ac:dyDescent="0.25">
      <c r="A45" t="s">
        <v>206</v>
      </c>
      <c r="B45" s="2" t="s">
        <v>195</v>
      </c>
      <c r="C45" s="2" t="s">
        <v>36</v>
      </c>
      <c r="D45" s="2" t="s">
        <v>196</v>
      </c>
    </row>
    <row r="46" spans="1:4" x14ac:dyDescent="0.25">
      <c r="A46" t="s">
        <v>206</v>
      </c>
      <c r="B46" s="3" t="s">
        <v>195</v>
      </c>
      <c r="C46" s="3" t="s">
        <v>46</v>
      </c>
      <c r="D46" s="3" t="s">
        <v>198</v>
      </c>
    </row>
    <row r="47" spans="1:4" x14ac:dyDescent="0.25">
      <c r="A47" t="s">
        <v>206</v>
      </c>
      <c r="B47" s="2" t="s">
        <v>195</v>
      </c>
      <c r="C47" s="2" t="s">
        <v>56</v>
      </c>
      <c r="D47" s="2" t="s">
        <v>200</v>
      </c>
    </row>
    <row r="48" spans="1:4" x14ac:dyDescent="0.25">
      <c r="A48" t="s">
        <v>206</v>
      </c>
      <c r="B48" s="3" t="s">
        <v>195</v>
      </c>
      <c r="C48" s="3" t="s">
        <v>41</v>
      </c>
      <c r="D48" s="3" t="s">
        <v>202</v>
      </c>
    </row>
    <row r="49" spans="1:4" x14ac:dyDescent="0.25">
      <c r="A49" t="s">
        <v>206</v>
      </c>
      <c r="B49" s="4" t="s">
        <v>195</v>
      </c>
      <c r="C49" s="4" t="s">
        <v>51</v>
      </c>
      <c r="D49" s="4" t="s">
        <v>203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9"/>
  <sheetViews>
    <sheetView workbookViewId="0">
      <selection activeCell="B25" sqref="B25"/>
    </sheetView>
  </sheetViews>
  <sheetFormatPr defaultRowHeight="15" x14ac:dyDescent="0.25"/>
  <cols>
    <col min="1" max="1" width="45.28515625" bestFit="1" customWidth="1"/>
    <col min="2" max="2" width="72.28515625" bestFit="1" customWidth="1"/>
  </cols>
  <sheetData>
    <row r="1" spans="1:3" x14ac:dyDescent="0.25">
      <c r="A1" t="s">
        <v>207</v>
      </c>
      <c r="B1" t="s">
        <v>208</v>
      </c>
      <c r="C1">
        <v>48</v>
      </c>
    </row>
    <row r="2" spans="1:3" x14ac:dyDescent="0.25">
      <c r="A2" t="s">
        <v>209</v>
      </c>
      <c r="B2" t="s">
        <v>210</v>
      </c>
      <c r="C2">
        <v>50</v>
      </c>
    </row>
    <row r="3" spans="1:3" x14ac:dyDescent="0.25">
      <c r="A3" t="s">
        <v>211</v>
      </c>
      <c r="B3" t="s">
        <v>212</v>
      </c>
      <c r="C3">
        <v>50</v>
      </c>
    </row>
    <row r="4" spans="1:3" x14ac:dyDescent="0.25">
      <c r="A4" t="s">
        <v>213</v>
      </c>
      <c r="B4" t="s">
        <v>214</v>
      </c>
      <c r="C4">
        <v>50</v>
      </c>
    </row>
    <row r="5" spans="1:3" x14ac:dyDescent="0.25">
      <c r="A5" t="s">
        <v>215</v>
      </c>
      <c r="B5" t="s">
        <v>214</v>
      </c>
      <c r="C5">
        <v>50</v>
      </c>
    </row>
    <row r="6" spans="1:3" x14ac:dyDescent="0.25">
      <c r="A6" t="s">
        <v>216</v>
      </c>
      <c r="B6" t="s">
        <v>217</v>
      </c>
      <c r="C6">
        <v>56</v>
      </c>
    </row>
    <row r="7" spans="1:3" x14ac:dyDescent="0.25">
      <c r="A7" t="s">
        <v>218</v>
      </c>
      <c r="B7" t="s">
        <v>219</v>
      </c>
      <c r="C7">
        <v>50</v>
      </c>
    </row>
    <row r="8" spans="1:3" x14ac:dyDescent="0.25">
      <c r="A8" t="s">
        <v>220</v>
      </c>
      <c r="B8" t="s">
        <v>219</v>
      </c>
      <c r="C8">
        <v>50</v>
      </c>
    </row>
    <row r="9" spans="1:3" x14ac:dyDescent="0.25">
      <c r="A9" t="s">
        <v>221</v>
      </c>
      <c r="B9" t="s">
        <v>222</v>
      </c>
      <c r="C9">
        <v>56</v>
      </c>
    </row>
    <row r="10" spans="1:3" x14ac:dyDescent="0.25">
      <c r="A10" t="s">
        <v>223</v>
      </c>
      <c r="B10" t="s">
        <v>224</v>
      </c>
      <c r="C10">
        <v>48</v>
      </c>
    </row>
    <row r="11" spans="1:3" x14ac:dyDescent="0.25">
      <c r="A11" t="s">
        <v>225</v>
      </c>
      <c r="B11" t="s">
        <v>224</v>
      </c>
      <c r="C11">
        <v>48</v>
      </c>
    </row>
    <row r="12" spans="1:3" x14ac:dyDescent="0.25">
      <c r="A12" t="s">
        <v>226</v>
      </c>
      <c r="B12" t="s">
        <v>227</v>
      </c>
      <c r="C12">
        <v>48</v>
      </c>
    </row>
    <row r="13" spans="1:3" x14ac:dyDescent="0.25">
      <c r="A13" t="s">
        <v>228</v>
      </c>
      <c r="B13" t="s">
        <v>229</v>
      </c>
      <c r="C13">
        <v>50</v>
      </c>
    </row>
    <row r="14" spans="1:3" x14ac:dyDescent="0.25">
      <c r="A14" t="s">
        <v>230</v>
      </c>
      <c r="B14" t="s">
        <v>229</v>
      </c>
      <c r="C14">
        <v>50</v>
      </c>
    </row>
    <row r="15" spans="1:3" x14ac:dyDescent="0.25">
      <c r="A15" t="s">
        <v>231</v>
      </c>
      <c r="B15" t="s">
        <v>232</v>
      </c>
      <c r="C15">
        <v>50</v>
      </c>
    </row>
    <row r="16" spans="1:3" x14ac:dyDescent="0.25">
      <c r="A16" t="s">
        <v>233</v>
      </c>
      <c r="B16" t="s">
        <v>234</v>
      </c>
      <c r="C16">
        <v>49</v>
      </c>
    </row>
    <row r="17" spans="1:3" x14ac:dyDescent="0.25">
      <c r="A17" t="s">
        <v>235</v>
      </c>
      <c r="B17" t="s">
        <v>234</v>
      </c>
      <c r="C17">
        <v>49</v>
      </c>
    </row>
    <row r="18" spans="1:3" x14ac:dyDescent="0.25">
      <c r="A18" t="s">
        <v>236</v>
      </c>
      <c r="B18" t="s">
        <v>237</v>
      </c>
      <c r="C18">
        <v>49</v>
      </c>
    </row>
    <row r="19" spans="1:3" x14ac:dyDescent="0.25">
      <c r="A19" t="s">
        <v>238</v>
      </c>
      <c r="B19" t="s">
        <v>237</v>
      </c>
      <c r="C19">
        <v>49</v>
      </c>
    </row>
    <row r="20" spans="1:3" x14ac:dyDescent="0.25">
      <c r="A20" t="s">
        <v>239</v>
      </c>
      <c r="B20" t="s">
        <v>240</v>
      </c>
      <c r="C20">
        <v>49</v>
      </c>
    </row>
    <row r="21" spans="1:3" x14ac:dyDescent="0.25">
      <c r="A21" t="s">
        <v>241</v>
      </c>
      <c r="B21" t="s">
        <v>242</v>
      </c>
      <c r="C21">
        <v>49</v>
      </c>
    </row>
    <row r="22" spans="1:3" x14ac:dyDescent="0.25">
      <c r="A22" t="s">
        <v>243</v>
      </c>
      <c r="B22" t="s">
        <v>244</v>
      </c>
      <c r="C22">
        <v>49</v>
      </c>
    </row>
    <row r="23" spans="1:3" x14ac:dyDescent="0.25">
      <c r="A23" t="s">
        <v>245</v>
      </c>
      <c r="B23" t="s">
        <v>246</v>
      </c>
      <c r="C23">
        <v>49</v>
      </c>
    </row>
    <row r="24" spans="1:3" x14ac:dyDescent="0.25">
      <c r="A24" t="s">
        <v>247</v>
      </c>
      <c r="B24" t="s">
        <v>246</v>
      </c>
      <c r="C24">
        <v>49</v>
      </c>
    </row>
    <row r="25" spans="1:3" x14ac:dyDescent="0.25">
      <c r="A25" t="s">
        <v>248</v>
      </c>
      <c r="B25" t="e">
        <f>------MPHFIRRTTTLAGADFTQALRSETHAPTEGAEPFGCP---ALEFVCNRHCRSIA</f>
        <v>#NAME?</v>
      </c>
      <c r="C25">
        <v>51</v>
      </c>
    </row>
    <row r="26" spans="1:3" x14ac:dyDescent="0.25">
      <c r="A26" t="s">
        <v>249</v>
      </c>
      <c r="B26" t="e">
        <f>------MSQFIRRTTALAGADFTQALRSETHAPTEGGEPFGCP---FNSFTCHRHCKSIP</f>
        <v>#NAME?</v>
      </c>
      <c r="C26">
        <v>51</v>
      </c>
    </row>
    <row r="27" spans="1:3" x14ac:dyDescent="0.25">
      <c r="A27" t="s">
        <v>250</v>
      </c>
      <c r="B27" t="s">
        <v>251</v>
      </c>
      <c r="C27">
        <v>49</v>
      </c>
    </row>
    <row r="28" spans="1:3" x14ac:dyDescent="0.25">
      <c r="A28" t="s">
        <v>252</v>
      </c>
      <c r="B28" t="s">
        <v>253</v>
      </c>
      <c r="C28">
        <v>49</v>
      </c>
    </row>
    <row r="29" spans="1:3" x14ac:dyDescent="0.25">
      <c r="A29" t="s">
        <v>254</v>
      </c>
      <c r="B29" t="s">
        <v>253</v>
      </c>
      <c r="C29">
        <v>49</v>
      </c>
    </row>
    <row r="30" spans="1:3" x14ac:dyDescent="0.25">
      <c r="A30" t="s">
        <v>255</v>
      </c>
      <c r="B30" t="s">
        <v>256</v>
      </c>
      <c r="C30">
        <v>52</v>
      </c>
    </row>
    <row r="31" spans="1:3" x14ac:dyDescent="0.25">
      <c r="A31" t="s">
        <v>257</v>
      </c>
      <c r="B31" t="s">
        <v>258</v>
      </c>
      <c r="C31">
        <v>51</v>
      </c>
    </row>
    <row r="32" spans="1:3" x14ac:dyDescent="0.25">
      <c r="A32" t="s">
        <v>259</v>
      </c>
      <c r="B32" t="s">
        <v>260</v>
      </c>
      <c r="C32">
        <v>50</v>
      </c>
    </row>
    <row r="33" spans="1:3" x14ac:dyDescent="0.25">
      <c r="A33" t="s">
        <v>261</v>
      </c>
      <c r="B33" t="s">
        <v>262</v>
      </c>
      <c r="C33">
        <v>50</v>
      </c>
    </row>
    <row r="34" spans="1:3" x14ac:dyDescent="0.25">
      <c r="A34" t="s">
        <v>263</v>
      </c>
      <c r="B34" t="s">
        <v>264</v>
      </c>
      <c r="C34">
        <v>50</v>
      </c>
    </row>
    <row r="35" spans="1:3" x14ac:dyDescent="0.25">
      <c r="A35" t="s">
        <v>265</v>
      </c>
      <c r="B35" t="s">
        <v>266</v>
      </c>
      <c r="C35">
        <v>28</v>
      </c>
    </row>
    <row r="36" spans="1:3" x14ac:dyDescent="0.25">
      <c r="A36" t="s">
        <v>267</v>
      </c>
      <c r="B36" t="s">
        <v>268</v>
      </c>
      <c r="C36">
        <v>49</v>
      </c>
    </row>
    <row r="37" spans="1:3" x14ac:dyDescent="0.25">
      <c r="A37" t="s">
        <v>269</v>
      </c>
      <c r="B37" t="s">
        <v>268</v>
      </c>
      <c r="C37">
        <v>49</v>
      </c>
    </row>
    <row r="38" spans="1:3" x14ac:dyDescent="0.25">
      <c r="A38" t="s">
        <v>270</v>
      </c>
      <c r="B38" t="s">
        <v>271</v>
      </c>
      <c r="C38">
        <v>53</v>
      </c>
    </row>
    <row r="39" spans="1:3" x14ac:dyDescent="0.25">
      <c r="A39" t="s">
        <v>272</v>
      </c>
      <c r="B39" t="s">
        <v>273</v>
      </c>
      <c r="C39">
        <v>49</v>
      </c>
    </row>
    <row r="40" spans="1:3" x14ac:dyDescent="0.25">
      <c r="A40" t="s">
        <v>274</v>
      </c>
      <c r="B40" t="s">
        <v>273</v>
      </c>
      <c r="C40">
        <v>49</v>
      </c>
    </row>
    <row r="41" spans="1:3" x14ac:dyDescent="0.25">
      <c r="A41" t="s">
        <v>275</v>
      </c>
      <c r="B41" t="s">
        <v>276</v>
      </c>
      <c r="C41">
        <v>49</v>
      </c>
    </row>
    <row r="42" spans="1:3" x14ac:dyDescent="0.25">
      <c r="A42" t="s">
        <v>277</v>
      </c>
      <c r="B42" t="s">
        <v>278</v>
      </c>
      <c r="C42">
        <v>50</v>
      </c>
    </row>
    <row r="43" spans="1:3" x14ac:dyDescent="0.25">
      <c r="A43" t="s">
        <v>279</v>
      </c>
      <c r="B43" t="s">
        <v>280</v>
      </c>
      <c r="C43">
        <v>49</v>
      </c>
    </row>
    <row r="44" spans="1:3" x14ac:dyDescent="0.25">
      <c r="A44" t="s">
        <v>281</v>
      </c>
      <c r="B44" t="s">
        <v>280</v>
      </c>
      <c r="C44">
        <v>49</v>
      </c>
    </row>
    <row r="45" spans="1:3" x14ac:dyDescent="0.25">
      <c r="A45" t="s">
        <v>282</v>
      </c>
      <c r="B45" t="s">
        <v>283</v>
      </c>
      <c r="C45">
        <v>50</v>
      </c>
    </row>
    <row r="46" spans="1:3" x14ac:dyDescent="0.25">
      <c r="A46" t="s">
        <v>284</v>
      </c>
      <c r="B46" t="s">
        <v>283</v>
      </c>
      <c r="C46">
        <v>50</v>
      </c>
    </row>
    <row r="47" spans="1:3" x14ac:dyDescent="0.25">
      <c r="A47" t="s">
        <v>285</v>
      </c>
      <c r="B47" t="s">
        <v>286</v>
      </c>
      <c r="C47">
        <v>50</v>
      </c>
    </row>
    <row r="48" spans="1:3" x14ac:dyDescent="0.25">
      <c r="A48" t="s">
        <v>287</v>
      </c>
      <c r="B48" t="s">
        <v>288</v>
      </c>
      <c r="C48">
        <v>50</v>
      </c>
    </row>
    <row r="49" spans="1:3" x14ac:dyDescent="0.25">
      <c r="A49" t="s">
        <v>289</v>
      </c>
      <c r="B49" t="s">
        <v>290</v>
      </c>
      <c r="C49">
        <v>5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eagas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an Sugrue</dc:creator>
  <cp:lastModifiedBy>Ivan Sugrue</cp:lastModifiedBy>
  <dcterms:created xsi:type="dcterms:W3CDTF">2019-07-03T10:55:39Z</dcterms:created>
  <dcterms:modified xsi:type="dcterms:W3CDTF">2019-08-12T08:36:38Z</dcterms:modified>
</cp:coreProperties>
</file>